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pple/Desktop/Thesis/PROGRESS/RELATED DATA/"/>
    </mc:Choice>
  </mc:AlternateContent>
  <xr:revisionPtr revIDLastSave="0" documentId="13_ncr:1_{9D142ECF-4ECB-A64D-BD6F-19CACD936251}" xr6:coauthVersionLast="47" xr6:coauthVersionMax="47" xr10:uidLastSave="{00000000-0000-0000-0000-000000000000}"/>
  <bookViews>
    <workbookView xWindow="1080" yWindow="760" windowWidth="25740" windowHeight="16080" xr2:uid="{00000000-000D-0000-FFFF-FFFF00000000}"/>
  </bookViews>
  <sheets>
    <sheet name="STANDARD CURVE" sheetId="10" r:id="rId1"/>
    <sheet name="ABSORBANCE 492" sheetId="2" r:id="rId2"/>
    <sheet name="ABSORBANCE DESCRIPTIVE" sheetId="6" r:id="rId3"/>
    <sheet name="MEAN A&amp;C" sheetId="11" r:id="rId4"/>
    <sheet name="CONCE DESCRIPTIVE" sheetId="18" r:id="rId5"/>
    <sheet name="MEAN ABSORBANCE &amp; CONC" sheetId="16" r:id="rId6"/>
    <sheet name="VENOM COMPONENTS" sheetId="25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45" i="10" l="1"/>
  <c r="C44" i="10"/>
  <c r="C43" i="10"/>
  <c r="C42" i="10"/>
  <c r="C41" i="10"/>
  <c r="C40" i="10"/>
  <c r="C39" i="10"/>
  <c r="C38" i="10"/>
  <c r="J13" i="16"/>
  <c r="G14" i="16"/>
  <c r="F13" i="16"/>
  <c r="J8" i="16"/>
  <c r="I8" i="16"/>
  <c r="K15" i="16" s="1"/>
  <c r="G8" i="16"/>
  <c r="K14" i="16" s="1"/>
  <c r="E8" i="16"/>
  <c r="K13" i="16" s="1"/>
  <c r="J7" i="16"/>
  <c r="I7" i="16"/>
  <c r="J15" i="16" s="1"/>
  <c r="G7" i="16"/>
  <c r="J14" i="16" s="1"/>
  <c r="E7" i="16"/>
  <c r="J6" i="16"/>
  <c r="I6" i="16"/>
  <c r="I15" i="16" s="1"/>
  <c r="G6" i="16"/>
  <c r="I14" i="16" s="1"/>
  <c r="E6" i="16"/>
  <c r="I13" i="16" s="1"/>
  <c r="J5" i="16"/>
  <c r="I5" i="16"/>
  <c r="G5" i="16"/>
  <c r="H14" i="16" s="1"/>
  <c r="E5" i="16"/>
  <c r="H13" i="16" s="1"/>
  <c r="J4" i="16"/>
  <c r="I4" i="16"/>
  <c r="G15" i="16" s="1"/>
  <c r="G4" i="16"/>
  <c r="E4" i="16"/>
  <c r="G13" i="16" s="1"/>
  <c r="J3" i="16"/>
  <c r="I3" i="16"/>
  <c r="F15" i="16" s="1"/>
  <c r="G3" i="16"/>
  <c r="F14" i="16" s="1"/>
  <c r="E3" i="16"/>
  <c r="J2" i="16"/>
  <c r="I2" i="16"/>
  <c r="E15" i="16" s="1"/>
  <c r="G2" i="16"/>
  <c r="E14" i="16" s="1"/>
  <c r="E2" i="16"/>
  <c r="E13" i="16" s="1"/>
  <c r="J8" i="11"/>
  <c r="J7" i="11"/>
  <c r="J6" i="11"/>
  <c r="J5" i="11"/>
  <c r="J4" i="11"/>
  <c r="J3" i="11"/>
  <c r="J2" i="11"/>
  <c r="I3" i="11"/>
  <c r="F15" i="11" s="1"/>
  <c r="I4" i="11"/>
  <c r="G15" i="11" s="1"/>
  <c r="I5" i="11"/>
  <c r="H15" i="11" s="1"/>
  <c r="I6" i="11"/>
  <c r="I15" i="11" s="1"/>
  <c r="I7" i="11"/>
  <c r="J15" i="11" s="1"/>
  <c r="I8" i="11"/>
  <c r="K15" i="11" s="1"/>
  <c r="I2" i="11"/>
  <c r="E15" i="11" s="1"/>
  <c r="G3" i="11"/>
  <c r="F14" i="11" s="1"/>
  <c r="G4" i="11"/>
  <c r="G14" i="11" s="1"/>
  <c r="G5" i="11"/>
  <c r="H14" i="11" s="1"/>
  <c r="G6" i="11"/>
  <c r="I14" i="11" s="1"/>
  <c r="G7" i="11"/>
  <c r="G8" i="11"/>
  <c r="K14" i="11" s="1"/>
  <c r="G2" i="11"/>
  <c r="E14" i="11" s="1"/>
  <c r="E2" i="11"/>
  <c r="E13" i="11" s="1"/>
  <c r="E3" i="11"/>
  <c r="F13" i="11" s="1"/>
  <c r="E4" i="11"/>
  <c r="G13" i="11" s="1"/>
  <c r="E5" i="11"/>
  <c r="H13" i="11" s="1"/>
  <c r="E6" i="11"/>
  <c r="I13" i="11" s="1"/>
  <c r="E7" i="11"/>
  <c r="J13" i="11" s="1"/>
  <c r="E8" i="11"/>
  <c r="K13" i="11" s="1"/>
  <c r="K2" i="16" l="1"/>
  <c r="K3" i="16"/>
  <c r="K4" i="16"/>
  <c r="K5" i="16"/>
  <c r="H15" i="16" s="1"/>
  <c r="K6" i="16"/>
  <c r="K7" i="16"/>
  <c r="K8" i="16"/>
  <c r="K7" i="11"/>
  <c r="J14" i="11"/>
  <c r="K8" i="11"/>
  <c r="K6" i="11"/>
  <c r="K5" i="11"/>
  <c r="K4" i="11"/>
  <c r="K3" i="11"/>
  <c r="K2" i="11"/>
  <c r="E24" i="2" l="1"/>
  <c r="E25" i="2"/>
  <c r="E26" i="2"/>
  <c r="E27" i="2"/>
  <c r="E28" i="2"/>
  <c r="E29" i="2"/>
  <c r="E23" i="2"/>
  <c r="C15" i="2"/>
  <c r="K13" i="2"/>
  <c r="K14" i="2"/>
  <c r="K15" i="2"/>
  <c r="K16" i="2"/>
  <c r="K12" i="2"/>
  <c r="G13" i="2"/>
  <c r="G14" i="2"/>
  <c r="G15" i="2"/>
  <c r="G16" i="2"/>
  <c r="G17" i="2"/>
  <c r="G18" i="2"/>
  <c r="G19" i="2"/>
  <c r="G12" i="2"/>
  <c r="C13" i="2"/>
  <c r="C14" i="2"/>
  <c r="C16" i="2"/>
  <c r="C17" i="2"/>
  <c r="C18" i="2"/>
  <c r="C19" i="2"/>
  <c r="C12" i="2"/>
</calcChain>
</file>

<file path=xl/sharedStrings.xml><?xml version="1.0" encoding="utf-8"?>
<sst xmlns="http://schemas.openxmlformats.org/spreadsheetml/2006/main" count="301" uniqueCount="99">
  <si>
    <t>30 Minutes</t>
  </si>
  <si>
    <t>2 Hours</t>
  </si>
  <si>
    <t>4 Hours</t>
  </si>
  <si>
    <t>1 Hours</t>
  </si>
  <si>
    <t xml:space="preserve">TIME </t>
  </si>
  <si>
    <t>Rabbit 1</t>
  </si>
  <si>
    <t>Rabbit 2</t>
  </si>
  <si>
    <t>Rabbit 3</t>
  </si>
  <si>
    <t>8 Hours</t>
  </si>
  <si>
    <t>16 Hours</t>
  </si>
  <si>
    <t>32 Hours</t>
  </si>
  <si>
    <t>1 AVERAGE</t>
  </si>
  <si>
    <t>2 AVERAGE</t>
  </si>
  <si>
    <t>3 AVERAGE</t>
  </si>
  <si>
    <t>ABSORBANCE AT 492 nm</t>
  </si>
  <si>
    <t>Column1</t>
  </si>
  <si>
    <t>Column2</t>
  </si>
  <si>
    <t>Column3</t>
  </si>
  <si>
    <t>Column4</t>
  </si>
  <si>
    <t>Column5</t>
  </si>
  <si>
    <t>Column6</t>
  </si>
  <si>
    <t>Column7</t>
  </si>
  <si>
    <t>Mean</t>
  </si>
  <si>
    <t>Standard Error</t>
  </si>
  <si>
    <t>Median</t>
  </si>
  <si>
    <t>Mode</t>
  </si>
  <si>
    <t>Standard Deviation</t>
  </si>
  <si>
    <t>Sample Variance</t>
  </si>
  <si>
    <t>Kurtosis</t>
  </si>
  <si>
    <t>Skewness</t>
  </si>
  <si>
    <t>Range</t>
  </si>
  <si>
    <t>Minimum</t>
  </si>
  <si>
    <t>Maximum</t>
  </si>
  <si>
    <t>Sum</t>
  </si>
  <si>
    <t>Count</t>
  </si>
  <si>
    <t>STANDARD ERROR OF MEAN</t>
  </si>
  <si>
    <t xml:space="preserve">MEAN </t>
  </si>
  <si>
    <t>± 0.088</t>
  </si>
  <si>
    <t>± 0.095</t>
  </si>
  <si>
    <t>± 0.121</t>
  </si>
  <si>
    <t>± 0.040</t>
  </si>
  <si>
    <t>± 0.113</t>
  </si>
  <si>
    <t>± 0.092</t>
  </si>
  <si>
    <t>± 0.004</t>
  </si>
  <si>
    <t>SUMMARY OUTPUT</t>
  </si>
  <si>
    <t>Regression Statistics</t>
  </si>
  <si>
    <t>Multiple R</t>
  </si>
  <si>
    <t>R Square</t>
  </si>
  <si>
    <t>Adjusted R Square</t>
  </si>
  <si>
    <t>Observations</t>
  </si>
  <si>
    <t>ANOVA</t>
  </si>
  <si>
    <t>Regression</t>
  </si>
  <si>
    <t>Residual</t>
  </si>
  <si>
    <t>Total</t>
  </si>
  <si>
    <t>Intercept</t>
  </si>
  <si>
    <t>df</t>
  </si>
  <si>
    <t>SS</t>
  </si>
  <si>
    <t>MS</t>
  </si>
  <si>
    <t>F</t>
  </si>
  <si>
    <t>Significance F</t>
  </si>
  <si>
    <t>Coefficients</t>
  </si>
  <si>
    <t>t Stat</t>
  </si>
  <si>
    <t>P-value</t>
  </si>
  <si>
    <t>Lower 95%</t>
  </si>
  <si>
    <t>Upper 95%</t>
  </si>
  <si>
    <t>Lower 95.0%</t>
  </si>
  <si>
    <t>Upper 95.0%</t>
  </si>
  <si>
    <t>X Variable 1</t>
  </si>
  <si>
    <t>PROBABILITY OUTPUT</t>
  </si>
  <si>
    <t>Percentile</t>
  </si>
  <si>
    <t>Y</t>
  </si>
  <si>
    <t>RESIDUAL OUTPUT</t>
  </si>
  <si>
    <t>Observation</t>
  </si>
  <si>
    <t>Predicted Y</t>
  </si>
  <si>
    <t>Residuals</t>
  </si>
  <si>
    <t>Y = ax + b</t>
  </si>
  <si>
    <t>0.9012 = 0.000525x + 0.185 = 1364</t>
  </si>
  <si>
    <t>0.9450 = 0.000525x + 0.185 = 1447</t>
  </si>
  <si>
    <t>0.8247 = 0.000525x + 0.185 = 1218</t>
  </si>
  <si>
    <t>0.7802 = 0.000525x + 0.185 = 1134</t>
  </si>
  <si>
    <t>0.7653 = 0.000525x + 0.185 = 1105</t>
  </si>
  <si>
    <t>1.1370 = 0.000525x + 0.185 = 1813</t>
  </si>
  <si>
    <t>0.1965 = 0.000525x + 0.185 = 614</t>
  </si>
  <si>
    <t>A1</t>
  </si>
  <si>
    <t>A2</t>
  </si>
  <si>
    <t>AVERAGE</t>
  </si>
  <si>
    <t>A</t>
  </si>
  <si>
    <t>CONC ng/ml</t>
  </si>
  <si>
    <t>TIME hrs</t>
  </si>
  <si>
    <t>Conc ng/ml</t>
  </si>
  <si>
    <t>MEAN CONCENTRATION (ng/ml)</t>
  </si>
  <si>
    <t>MEAN A</t>
  </si>
  <si>
    <t>MEAN CONC</t>
  </si>
  <si>
    <t>TIME Hours</t>
  </si>
  <si>
    <t>CV</t>
  </si>
  <si>
    <t>DILUTION</t>
  </si>
  <si>
    <t>PEAK A</t>
  </si>
  <si>
    <t>PEAK B</t>
  </si>
  <si>
    <t>PEAK 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/>
    <xf numFmtId="165" fontId="2" fillId="0" borderId="0" xfId="0" applyNumberFormat="1" applyFont="1"/>
    <xf numFmtId="164" fontId="2" fillId="0" borderId="0" xfId="0" applyNumberFormat="1" applyFont="1"/>
    <xf numFmtId="0" fontId="3" fillId="0" borderId="2" xfId="0" applyFont="1" applyFill="1" applyBorder="1" applyAlignment="1">
      <alignment horizontal="center"/>
    </xf>
    <xf numFmtId="0" fontId="1" fillId="0" borderId="0" xfId="0" applyFont="1" applyFill="1" applyBorder="1" applyAlignment="1"/>
    <xf numFmtId="0" fontId="1" fillId="0" borderId="1" xfId="0" applyFont="1" applyFill="1" applyBorder="1" applyAlignment="1"/>
    <xf numFmtId="1" fontId="2" fillId="0" borderId="0" xfId="0" applyNumberFormat="1" applyFont="1" applyFill="1" applyBorder="1" applyAlignment="1"/>
    <xf numFmtId="0" fontId="0" fillId="0" borderId="0" xfId="0" applyFill="1" applyBorder="1" applyAlignment="1"/>
    <xf numFmtId="0" fontId="0" fillId="0" borderId="1" xfId="0" applyFill="1" applyBorder="1" applyAlignment="1"/>
    <xf numFmtId="0" fontId="4" fillId="0" borderId="2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Continuous"/>
    </xf>
    <xf numFmtId="2" fontId="0" fillId="0" borderId="0" xfId="0" applyNumberFormat="1"/>
    <xf numFmtId="164" fontId="0" fillId="0" borderId="0" xfId="0" applyNumberFormat="1"/>
    <xf numFmtId="1" fontId="2" fillId="0" borderId="0" xfId="0" applyNumberFormat="1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/>
              <a:t>Normal Probability Plo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TANDARD CURVE'!$E$25:$E$32</c:f>
              <c:numCache>
                <c:formatCode>General</c:formatCode>
                <c:ptCount val="8"/>
                <c:pt idx="0">
                  <c:v>6.25</c:v>
                </c:pt>
                <c:pt idx="1">
                  <c:v>18.75</c:v>
                </c:pt>
                <c:pt idx="2">
                  <c:v>31.25</c:v>
                </c:pt>
                <c:pt idx="3">
                  <c:v>43.75</c:v>
                </c:pt>
                <c:pt idx="4">
                  <c:v>56.25</c:v>
                </c:pt>
                <c:pt idx="5">
                  <c:v>68.75</c:v>
                </c:pt>
                <c:pt idx="6">
                  <c:v>81.25</c:v>
                </c:pt>
                <c:pt idx="7">
                  <c:v>93.75</c:v>
                </c:pt>
              </c:numCache>
            </c:numRef>
          </c:xVal>
          <c:yVal>
            <c:numRef>
              <c:f>'STANDARD CURVE'!$F$25:$F$32</c:f>
              <c:numCache>
                <c:formatCode>General</c:formatCode>
                <c:ptCount val="8"/>
                <c:pt idx="0">
                  <c:v>0.1</c:v>
                </c:pt>
                <c:pt idx="1">
                  <c:v>0.12</c:v>
                </c:pt>
                <c:pt idx="2">
                  <c:v>0.15</c:v>
                </c:pt>
                <c:pt idx="3">
                  <c:v>0.24</c:v>
                </c:pt>
                <c:pt idx="4">
                  <c:v>0.34</c:v>
                </c:pt>
                <c:pt idx="5">
                  <c:v>0.44</c:v>
                </c:pt>
                <c:pt idx="6">
                  <c:v>0.49</c:v>
                </c:pt>
                <c:pt idx="7">
                  <c:v>0.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3EB-E242-87ED-CE9C9A1685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50455407"/>
        <c:axId val="1452783711"/>
      </c:scatterChart>
      <c:valAx>
        <c:axId val="1450455407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Sample Percentil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452783711"/>
        <c:crosses val="autoZero"/>
        <c:crossBetween val="midCat"/>
      </c:valAx>
      <c:valAx>
        <c:axId val="145278371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450455407"/>
        <c:crosses val="autoZero"/>
        <c:crossBetween val="midCat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/>
              <a:t>X Variable 1 Line Fit  Plo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Y</c:v>
          </c:tx>
          <c:spPr>
            <a:ln w="19050">
              <a:noFill/>
            </a:ln>
          </c:spPr>
          <c:trendline>
            <c:trendlineType val="movingAvg"/>
            <c:period val="2"/>
            <c:dispRSqr val="0"/>
            <c:dispEq val="0"/>
          </c:trendline>
          <c:xVal>
            <c:numRef>
              <c:f>'STANDARD CURVE'!$O$29:$O$35</c:f>
              <c:numCache>
                <c:formatCode>General</c:formatCode>
                <c:ptCount val="7"/>
                <c:pt idx="0">
                  <c:v>0.5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8</c:v>
                </c:pt>
                <c:pt idx="5">
                  <c:v>16</c:v>
                </c:pt>
                <c:pt idx="6">
                  <c:v>32</c:v>
                </c:pt>
              </c:numCache>
            </c:numRef>
          </c:xVal>
          <c:yVal>
            <c:numRef>
              <c:f>'STANDARD CURVE'!$P$29:$P$35</c:f>
              <c:numCache>
                <c:formatCode>General</c:formatCode>
                <c:ptCount val="7"/>
                <c:pt idx="0">
                  <c:v>1364</c:v>
                </c:pt>
                <c:pt idx="1">
                  <c:v>1447</c:v>
                </c:pt>
                <c:pt idx="2">
                  <c:v>1218</c:v>
                </c:pt>
                <c:pt idx="3">
                  <c:v>1134</c:v>
                </c:pt>
                <c:pt idx="4">
                  <c:v>1105</c:v>
                </c:pt>
                <c:pt idx="5">
                  <c:v>1813</c:v>
                </c:pt>
                <c:pt idx="6">
                  <c:v>6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F64-7044-8913-72711EE2D6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51707535"/>
        <c:axId val="1453646895"/>
      </c:scatterChart>
      <c:valAx>
        <c:axId val="1451707535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X Variable 1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453646895"/>
        <c:crosses val="autoZero"/>
        <c:crossBetween val="midCat"/>
      </c:valAx>
      <c:valAx>
        <c:axId val="1453646895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451707535"/>
        <c:crosses val="autoZero"/>
        <c:crossBetween val="midCat"/>
      </c:valAx>
    </c:plotArea>
    <c:legend>
      <c:legendPos val="r"/>
      <c:overlay val="0"/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VENOM COMPONENTS'!$I$2</c:f>
              <c:strCache>
                <c:ptCount val="1"/>
                <c:pt idx="0">
                  <c:v>PEAK A</c:v>
                </c:pt>
              </c:strCache>
            </c:strRef>
          </c:tx>
          <c:spPr>
            <a:ln w="31750" cap="rnd">
              <a:solidFill>
                <a:schemeClr val="accent1"/>
              </a:solidFill>
              <a:prstDash val="dash"/>
              <a:round/>
            </a:ln>
            <a:effectLst/>
          </c:spPr>
          <c:marker>
            <c:symbol val="none"/>
          </c:marker>
          <c:cat>
            <c:numRef>
              <c:f>'VENOM COMPONENTS'!$H$3:$H$8</c:f>
              <c:numCache>
                <c:formatCode>General</c:formatCode>
                <c:ptCount val="6"/>
                <c:pt idx="0">
                  <c:v>1000</c:v>
                </c:pt>
                <c:pt idx="1">
                  <c:v>500</c:v>
                </c:pt>
                <c:pt idx="2">
                  <c:v>250</c:v>
                </c:pt>
                <c:pt idx="3">
                  <c:v>125</c:v>
                </c:pt>
                <c:pt idx="4">
                  <c:v>62.5</c:v>
                </c:pt>
                <c:pt idx="5">
                  <c:v>31.25</c:v>
                </c:pt>
              </c:numCache>
            </c:numRef>
          </c:cat>
          <c:val>
            <c:numRef>
              <c:f>'VENOM COMPONENTS'!$I$3:$I$8</c:f>
              <c:numCache>
                <c:formatCode>General</c:formatCode>
                <c:ptCount val="6"/>
                <c:pt idx="0">
                  <c:v>1.659</c:v>
                </c:pt>
                <c:pt idx="1">
                  <c:v>1.554</c:v>
                </c:pt>
                <c:pt idx="2">
                  <c:v>1.4430000000000001</c:v>
                </c:pt>
                <c:pt idx="3">
                  <c:v>1.242</c:v>
                </c:pt>
                <c:pt idx="4">
                  <c:v>1.2929999999999999</c:v>
                </c:pt>
                <c:pt idx="5">
                  <c:v>1.2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C5E-F548-B76B-7C484B956631}"/>
            </c:ext>
          </c:extLst>
        </c:ser>
        <c:ser>
          <c:idx val="1"/>
          <c:order val="1"/>
          <c:tx>
            <c:strRef>
              <c:f>'VENOM COMPONENTS'!$J$2</c:f>
              <c:strCache>
                <c:ptCount val="1"/>
                <c:pt idx="0">
                  <c:v>PEAK B</c:v>
                </c:pt>
              </c:strCache>
            </c:strRef>
          </c:tx>
          <c:spPr>
            <a:ln w="317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VENOM COMPONENTS'!$H$3:$H$8</c:f>
              <c:numCache>
                <c:formatCode>General</c:formatCode>
                <c:ptCount val="6"/>
                <c:pt idx="0">
                  <c:v>1000</c:v>
                </c:pt>
                <c:pt idx="1">
                  <c:v>500</c:v>
                </c:pt>
                <c:pt idx="2">
                  <c:v>250</c:v>
                </c:pt>
                <c:pt idx="3">
                  <c:v>125</c:v>
                </c:pt>
                <c:pt idx="4">
                  <c:v>62.5</c:v>
                </c:pt>
                <c:pt idx="5">
                  <c:v>31.25</c:v>
                </c:pt>
              </c:numCache>
            </c:numRef>
          </c:cat>
          <c:val>
            <c:numRef>
              <c:f>'VENOM COMPONENTS'!$J$3:$J$8</c:f>
              <c:numCache>
                <c:formatCode>General</c:formatCode>
                <c:ptCount val="6"/>
                <c:pt idx="0">
                  <c:v>1.3480000000000001</c:v>
                </c:pt>
                <c:pt idx="1">
                  <c:v>1.325</c:v>
                </c:pt>
                <c:pt idx="2">
                  <c:v>1.087</c:v>
                </c:pt>
                <c:pt idx="3">
                  <c:v>0.98399999999999999</c:v>
                </c:pt>
                <c:pt idx="4">
                  <c:v>0.91700000000000004</c:v>
                </c:pt>
                <c:pt idx="5">
                  <c:v>0.87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C5E-F548-B76B-7C484B956631}"/>
            </c:ext>
          </c:extLst>
        </c:ser>
        <c:ser>
          <c:idx val="2"/>
          <c:order val="2"/>
          <c:tx>
            <c:strRef>
              <c:f>'VENOM COMPONENTS'!$K$2</c:f>
              <c:strCache>
                <c:ptCount val="1"/>
                <c:pt idx="0">
                  <c:v>PEAK C</c:v>
                </c:pt>
              </c:strCache>
            </c:strRef>
          </c:tx>
          <c:spPr>
            <a:ln w="31750" cap="rnd">
              <a:solidFill>
                <a:schemeClr val="accent3"/>
              </a:solidFill>
              <a:prstDash val="sysDot"/>
              <a:round/>
            </a:ln>
            <a:effectLst/>
          </c:spPr>
          <c:marker>
            <c:symbol val="none"/>
          </c:marker>
          <c:cat>
            <c:numRef>
              <c:f>'VENOM COMPONENTS'!$H$3:$H$8</c:f>
              <c:numCache>
                <c:formatCode>General</c:formatCode>
                <c:ptCount val="6"/>
                <c:pt idx="0">
                  <c:v>1000</c:v>
                </c:pt>
                <c:pt idx="1">
                  <c:v>500</c:v>
                </c:pt>
                <c:pt idx="2">
                  <c:v>250</c:v>
                </c:pt>
                <c:pt idx="3">
                  <c:v>125</c:v>
                </c:pt>
                <c:pt idx="4">
                  <c:v>62.5</c:v>
                </c:pt>
                <c:pt idx="5">
                  <c:v>31.25</c:v>
                </c:pt>
              </c:numCache>
            </c:numRef>
          </c:cat>
          <c:val>
            <c:numRef>
              <c:f>'VENOM COMPONENTS'!$K$3:$K$8</c:f>
              <c:numCache>
                <c:formatCode>General</c:formatCode>
                <c:ptCount val="6"/>
                <c:pt idx="0">
                  <c:v>1.571</c:v>
                </c:pt>
                <c:pt idx="1">
                  <c:v>1.452</c:v>
                </c:pt>
                <c:pt idx="2">
                  <c:v>1.3759999999999999</c:v>
                </c:pt>
                <c:pt idx="3">
                  <c:v>1.298</c:v>
                </c:pt>
                <c:pt idx="4">
                  <c:v>1.1040000000000001</c:v>
                </c:pt>
                <c:pt idx="5">
                  <c:v>1.181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C5E-F548-B76B-7C484B956631}"/>
            </c:ext>
          </c:extLst>
        </c:ser>
        <c:ser>
          <c:idx val="3"/>
          <c:order val="3"/>
          <c:tx>
            <c:strRef>
              <c:f>'VENOM COMPONENTS'!$L$2</c:f>
              <c:strCache>
                <c:ptCount val="1"/>
                <c:pt idx="0">
                  <c:v>CV</c:v>
                </c:pt>
              </c:strCache>
            </c:strRef>
          </c:tx>
          <c:spPr>
            <a:ln w="31750" cap="rnd" cmpd="dbl">
              <a:solidFill>
                <a:schemeClr val="accent4"/>
              </a:solidFill>
              <a:prstDash val="lgDash"/>
              <a:round/>
            </a:ln>
            <a:effectLst/>
          </c:spPr>
          <c:marker>
            <c:symbol val="none"/>
          </c:marker>
          <c:cat>
            <c:numRef>
              <c:f>'VENOM COMPONENTS'!$H$3:$H$8</c:f>
              <c:numCache>
                <c:formatCode>General</c:formatCode>
                <c:ptCount val="6"/>
                <c:pt idx="0">
                  <c:v>1000</c:v>
                </c:pt>
                <c:pt idx="1">
                  <c:v>500</c:v>
                </c:pt>
                <c:pt idx="2">
                  <c:v>250</c:v>
                </c:pt>
                <c:pt idx="3">
                  <c:v>125</c:v>
                </c:pt>
                <c:pt idx="4">
                  <c:v>62.5</c:v>
                </c:pt>
                <c:pt idx="5">
                  <c:v>31.25</c:v>
                </c:pt>
              </c:numCache>
            </c:numRef>
          </c:cat>
          <c:val>
            <c:numRef>
              <c:f>'VENOM COMPONENTS'!$L$3:$L$8</c:f>
              <c:numCache>
                <c:formatCode>General</c:formatCode>
                <c:ptCount val="6"/>
                <c:pt idx="0">
                  <c:v>1.849</c:v>
                </c:pt>
                <c:pt idx="1">
                  <c:v>1.512</c:v>
                </c:pt>
                <c:pt idx="2">
                  <c:v>1.4850000000000001</c:v>
                </c:pt>
                <c:pt idx="3">
                  <c:v>1.349</c:v>
                </c:pt>
                <c:pt idx="4">
                  <c:v>1.2889999999999999</c:v>
                </c:pt>
                <c:pt idx="5">
                  <c:v>1.243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8C5E-F548-B76B-7C484B9566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073418655"/>
        <c:axId val="23056000"/>
      </c:lineChart>
      <c:catAx>
        <c:axId val="207341865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100">
                    <a:solidFill>
                      <a:schemeClr val="tx1"/>
                    </a:solidFill>
                  </a:rPr>
                  <a:t>Concentration (</a:t>
                </a:r>
                <a:r>
                  <a:rPr lang="el-GR" sz="1100" b="1" i="0" u="none" strike="noStrike" baseline="0">
                    <a:solidFill>
                      <a:schemeClr val="tx1"/>
                    </a:solidFill>
                    <a:effectLst/>
                  </a:rPr>
                  <a:t>μ</a:t>
                </a:r>
                <a:r>
                  <a:rPr lang="en-GB" sz="1100">
                    <a:solidFill>
                      <a:schemeClr val="tx1"/>
                    </a:solidFill>
                  </a:rPr>
                  <a:t>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NG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NG"/>
          </a:p>
        </c:txPr>
        <c:crossAx val="23056000"/>
        <c:crossesAt val="0"/>
        <c:auto val="0"/>
        <c:lblAlgn val="ctr"/>
        <c:lblOffset val="100"/>
        <c:noMultiLvlLbl val="0"/>
      </c:catAx>
      <c:valAx>
        <c:axId val="23056000"/>
        <c:scaling>
          <c:orientation val="minMax"/>
          <c:min val="0.8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100">
                    <a:solidFill>
                      <a:schemeClr val="tx1"/>
                    </a:solidFill>
                  </a:rPr>
                  <a:t>Absorbance</a:t>
                </a:r>
                <a:r>
                  <a:rPr lang="en-GB" sz="1100" baseline="0">
                    <a:solidFill>
                      <a:schemeClr val="tx1"/>
                    </a:solidFill>
                  </a:rPr>
                  <a:t> (nm)</a:t>
                </a:r>
                <a:endParaRPr lang="en-GB" sz="1100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NG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NG"/>
          </a:p>
        </c:txPr>
        <c:crossAx val="207341865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NG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NG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31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39700</xdr:colOff>
      <xdr:row>6</xdr:row>
      <xdr:rowOff>0</xdr:rowOff>
    </xdr:from>
    <xdr:to>
      <xdr:col>14</xdr:col>
      <xdr:colOff>139700</xdr:colOff>
      <xdr:row>15</xdr:row>
      <xdr:rowOff>1778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C3B35E0-CFF4-6843-8D9E-D7348C0BB61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431800</xdr:colOff>
      <xdr:row>6</xdr:row>
      <xdr:rowOff>25400</xdr:rowOff>
    </xdr:from>
    <xdr:to>
      <xdr:col>20</xdr:col>
      <xdr:colOff>431800</xdr:colOff>
      <xdr:row>16</xdr:row>
      <xdr:rowOff>127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B48DC511-23F5-ED4D-801D-99E8DFFB59A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55600</xdr:colOff>
      <xdr:row>9</xdr:row>
      <xdr:rowOff>101600</xdr:rowOff>
    </xdr:from>
    <xdr:to>
      <xdr:col>13</xdr:col>
      <xdr:colOff>698500</xdr:colOff>
      <xdr:row>34</xdr:row>
      <xdr:rowOff>1905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9786CA86-AA49-6C4B-ADD6-D4DFE28FB9E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45"/>
  <sheetViews>
    <sheetView tabSelected="1" topLeftCell="A20" workbookViewId="0">
      <selection activeCell="F38" sqref="F38:F45"/>
    </sheetView>
  </sheetViews>
  <sheetFormatPr baseColWidth="10" defaultColWidth="10.6640625" defaultRowHeight="16" x14ac:dyDescent="0.2"/>
  <sheetData>
    <row r="1" spans="1:9" x14ac:dyDescent="0.2">
      <c r="A1" t="s">
        <v>44</v>
      </c>
    </row>
    <row r="2" spans="1:9" ht="17" thickBot="1" x14ac:dyDescent="0.25"/>
    <row r="3" spans="1:9" x14ac:dyDescent="0.2">
      <c r="A3" s="11" t="s">
        <v>45</v>
      </c>
      <c r="B3" s="11"/>
    </row>
    <row r="4" spans="1:9" x14ac:dyDescent="0.2">
      <c r="A4" s="8" t="s">
        <v>46</v>
      </c>
      <c r="B4" s="8">
        <v>0.9146390178549082</v>
      </c>
    </row>
    <row r="5" spans="1:9" x14ac:dyDescent="0.2">
      <c r="A5" s="8" t="s">
        <v>47</v>
      </c>
      <c r="B5" s="8">
        <v>0.83656453298259104</v>
      </c>
    </row>
    <row r="6" spans="1:9" x14ac:dyDescent="0.2">
      <c r="A6" s="8" t="s">
        <v>48</v>
      </c>
      <c r="B6" s="8">
        <v>0.80932528847968965</v>
      </c>
    </row>
    <row r="7" spans="1:9" x14ac:dyDescent="0.2">
      <c r="A7" s="8" t="s">
        <v>23</v>
      </c>
      <c r="B7" s="8">
        <v>8.6736029659796543E-2</v>
      </c>
    </row>
    <row r="8" spans="1:9" ht="17" thickBot="1" x14ac:dyDescent="0.25">
      <c r="A8" s="9" t="s">
        <v>49</v>
      </c>
      <c r="B8" s="9">
        <v>8</v>
      </c>
    </row>
    <row r="10" spans="1:9" ht="17" thickBot="1" x14ac:dyDescent="0.25">
      <c r="A10" t="s">
        <v>50</v>
      </c>
    </row>
    <row r="11" spans="1:9" x14ac:dyDescent="0.2">
      <c r="A11" s="10"/>
      <c r="B11" s="10" t="s">
        <v>55</v>
      </c>
      <c r="C11" s="10" t="s">
        <v>56</v>
      </c>
      <c r="D11" s="10" t="s">
        <v>57</v>
      </c>
      <c r="E11" s="10" t="s">
        <v>58</v>
      </c>
      <c r="F11" s="10" t="s">
        <v>59</v>
      </c>
    </row>
    <row r="12" spans="1:9" x14ac:dyDescent="0.2">
      <c r="A12" s="8" t="s">
        <v>51</v>
      </c>
      <c r="B12" s="8">
        <v>1</v>
      </c>
      <c r="C12" s="8">
        <v>0.23104866695312939</v>
      </c>
      <c r="D12" s="8">
        <v>0.23104866695312939</v>
      </c>
      <c r="E12" s="8">
        <v>30.711737724351401</v>
      </c>
      <c r="F12" s="8">
        <v>1.4571064821499358E-3</v>
      </c>
    </row>
    <row r="13" spans="1:9" x14ac:dyDescent="0.2">
      <c r="A13" s="8" t="s">
        <v>52</v>
      </c>
      <c r="B13" s="8">
        <v>6</v>
      </c>
      <c r="C13" s="8">
        <v>4.5138833046870629E-2</v>
      </c>
      <c r="D13" s="8">
        <v>7.5231388411451045E-3</v>
      </c>
      <c r="E13" s="8"/>
      <c r="F13" s="8"/>
    </row>
    <row r="14" spans="1:9" ht="17" thickBot="1" x14ac:dyDescent="0.25">
      <c r="A14" s="9" t="s">
        <v>53</v>
      </c>
      <c r="B14" s="9">
        <v>7</v>
      </c>
      <c r="C14" s="9">
        <v>0.27618750000000003</v>
      </c>
      <c r="D14" s="9"/>
      <c r="E14" s="9"/>
      <c r="F14" s="9"/>
    </row>
    <row r="15" spans="1:9" ht="17" thickBot="1" x14ac:dyDescent="0.25"/>
    <row r="16" spans="1:9" x14ac:dyDescent="0.2">
      <c r="A16" s="10"/>
      <c r="B16" s="10" t="s">
        <v>60</v>
      </c>
      <c r="C16" s="10" t="s">
        <v>23</v>
      </c>
      <c r="D16" s="10" t="s">
        <v>61</v>
      </c>
      <c r="E16" s="10" t="s">
        <v>62</v>
      </c>
      <c r="F16" s="10" t="s">
        <v>63</v>
      </c>
      <c r="G16" s="10" t="s">
        <v>64</v>
      </c>
      <c r="H16" s="10" t="s">
        <v>65</v>
      </c>
      <c r="I16" s="10" t="s">
        <v>66</v>
      </c>
    </row>
    <row r="17" spans="1:16" x14ac:dyDescent="0.2">
      <c r="A17" s="8" t="s">
        <v>54</v>
      </c>
      <c r="B17" s="8">
        <v>0.1854296899554915</v>
      </c>
      <c r="C17" s="8">
        <v>3.8699316139275318E-2</v>
      </c>
      <c r="D17" s="8">
        <v>4.7915495273391118</v>
      </c>
      <c r="E17" s="8">
        <v>3.0268058318560216E-3</v>
      </c>
      <c r="F17" s="8">
        <v>9.0735874663092936E-2</v>
      </c>
      <c r="G17" s="8">
        <v>0.28012350524789009</v>
      </c>
      <c r="H17" s="8">
        <v>9.0735874663092936E-2</v>
      </c>
      <c r="I17" s="8">
        <v>0.28012350524789009</v>
      </c>
    </row>
    <row r="18" spans="1:16" ht="17" thickBot="1" x14ac:dyDescent="0.25">
      <c r="A18" s="9" t="s">
        <v>67</v>
      </c>
      <c r="B18" s="9">
        <v>5.253326642318595E-4</v>
      </c>
      <c r="C18" s="9">
        <v>9.4794296994820773E-5</v>
      </c>
      <c r="D18" s="9">
        <v>5.5418171861178722</v>
      </c>
      <c r="E18" s="9">
        <v>1.4571064821499345E-3</v>
      </c>
      <c r="F18" s="9">
        <v>2.9337937549427659E-4</v>
      </c>
      <c r="G18" s="9">
        <v>7.5728595296944241E-4</v>
      </c>
      <c r="H18" s="9">
        <v>2.9337937549427659E-4</v>
      </c>
      <c r="I18" s="9">
        <v>7.5728595296944241E-4</v>
      </c>
    </row>
    <row r="22" spans="1:16" x14ac:dyDescent="0.2">
      <c r="A22" t="s">
        <v>71</v>
      </c>
      <c r="E22" t="s">
        <v>68</v>
      </c>
    </row>
    <row r="23" spans="1:16" ht="17" thickBot="1" x14ac:dyDescent="0.25"/>
    <row r="24" spans="1:16" x14ac:dyDescent="0.2">
      <c r="A24" s="10" t="s">
        <v>72</v>
      </c>
      <c r="B24" s="10" t="s">
        <v>73</v>
      </c>
      <c r="C24" s="10" t="s">
        <v>74</v>
      </c>
      <c r="E24" s="10" t="s">
        <v>69</v>
      </c>
      <c r="F24" s="10" t="s">
        <v>70</v>
      </c>
    </row>
    <row r="25" spans="1:16" x14ac:dyDescent="0.2">
      <c r="A25" s="8">
        <v>1</v>
      </c>
      <c r="B25" s="8">
        <v>0.71076235418735101</v>
      </c>
      <c r="C25" s="8">
        <v>-6.0762354187350986E-2</v>
      </c>
      <c r="E25" s="8">
        <v>6.25</v>
      </c>
      <c r="F25" s="8">
        <v>0.1</v>
      </c>
    </row>
    <row r="26" spans="1:16" x14ac:dyDescent="0.2">
      <c r="A26" s="8">
        <v>2</v>
      </c>
      <c r="B26" s="8">
        <v>0.4480960220714213</v>
      </c>
      <c r="C26" s="8">
        <v>4.1903977928578695E-2</v>
      </c>
      <c r="E26" s="8">
        <v>18.75</v>
      </c>
      <c r="F26" s="8">
        <v>0.12</v>
      </c>
    </row>
    <row r="27" spans="1:16" x14ac:dyDescent="0.2">
      <c r="A27" s="8">
        <v>3</v>
      </c>
      <c r="B27" s="8">
        <v>0.31676285601345638</v>
      </c>
      <c r="C27" s="8">
        <v>0.12323714398654362</v>
      </c>
      <c r="E27" s="8">
        <v>31.25</v>
      </c>
      <c r="F27" s="8">
        <v>0.15</v>
      </c>
      <c r="K27" s="15" t="s">
        <v>75</v>
      </c>
      <c r="L27" s="15"/>
      <c r="M27" s="15"/>
    </row>
    <row r="28" spans="1:16" x14ac:dyDescent="0.2">
      <c r="A28" s="8">
        <v>4</v>
      </c>
      <c r="B28" s="8">
        <v>0.25109627298447396</v>
      </c>
      <c r="C28" s="8">
        <v>8.8903727015526068E-2</v>
      </c>
      <c r="E28" s="8">
        <v>43.75</v>
      </c>
      <c r="F28" s="8">
        <v>0.24</v>
      </c>
      <c r="K28" s="15" t="s">
        <v>76</v>
      </c>
      <c r="L28" s="15"/>
      <c r="M28" s="15"/>
      <c r="O28" t="s">
        <v>88</v>
      </c>
      <c r="P28" t="s">
        <v>89</v>
      </c>
    </row>
    <row r="29" spans="1:16" x14ac:dyDescent="0.2">
      <c r="A29" s="8">
        <v>5</v>
      </c>
      <c r="B29" s="8">
        <v>0.21826298146998271</v>
      </c>
      <c r="C29" s="8">
        <v>2.1737018530017277E-2</v>
      </c>
      <c r="E29" s="8">
        <v>56.25</v>
      </c>
      <c r="F29" s="8">
        <v>0.34</v>
      </c>
      <c r="K29" s="15"/>
      <c r="L29" s="15"/>
      <c r="M29" s="15"/>
      <c r="O29">
        <v>0.5</v>
      </c>
      <c r="P29">
        <v>1364</v>
      </c>
    </row>
    <row r="30" spans="1:16" x14ac:dyDescent="0.2">
      <c r="A30" s="8">
        <v>6</v>
      </c>
      <c r="B30" s="8">
        <v>0.20184633571273711</v>
      </c>
      <c r="C30" s="8">
        <v>-5.1846335712737113E-2</v>
      </c>
      <c r="E30" s="8">
        <v>68.75</v>
      </c>
      <c r="F30" s="8">
        <v>0.44</v>
      </c>
      <c r="K30" s="15" t="s">
        <v>77</v>
      </c>
      <c r="L30" s="15"/>
      <c r="M30" s="15"/>
      <c r="O30">
        <v>1</v>
      </c>
      <c r="P30">
        <v>1447</v>
      </c>
    </row>
    <row r="31" spans="1:16" x14ac:dyDescent="0.2">
      <c r="A31" s="8">
        <v>7</v>
      </c>
      <c r="B31" s="8">
        <v>0.19364063949743546</v>
      </c>
      <c r="C31" s="8">
        <v>-7.3640639497435462E-2</v>
      </c>
      <c r="E31" s="8">
        <v>81.25</v>
      </c>
      <c r="F31" s="8">
        <v>0.49</v>
      </c>
      <c r="K31" s="15" t="s">
        <v>78</v>
      </c>
      <c r="L31" s="15"/>
      <c r="M31" s="15"/>
      <c r="O31">
        <v>2</v>
      </c>
      <c r="P31">
        <v>1218</v>
      </c>
    </row>
    <row r="32" spans="1:16" ht="17" thickBot="1" x14ac:dyDescent="0.25">
      <c r="A32" s="9">
        <v>8</v>
      </c>
      <c r="B32" s="9">
        <v>0.18953253806314233</v>
      </c>
      <c r="C32" s="9">
        <v>-8.953253806314232E-2</v>
      </c>
      <c r="E32" s="9">
        <v>93.75</v>
      </c>
      <c r="F32" s="9">
        <v>0.65</v>
      </c>
      <c r="K32" s="15" t="s">
        <v>79</v>
      </c>
      <c r="L32" s="15"/>
      <c r="M32" s="15"/>
      <c r="O32">
        <v>4</v>
      </c>
      <c r="P32">
        <v>1134</v>
      </c>
    </row>
    <row r="33" spans="1:16" x14ac:dyDescent="0.2">
      <c r="K33" s="15" t="s">
        <v>80</v>
      </c>
      <c r="L33" s="15"/>
      <c r="M33" s="15"/>
      <c r="O33">
        <v>8</v>
      </c>
      <c r="P33">
        <v>1105</v>
      </c>
    </row>
    <row r="34" spans="1:16" x14ac:dyDescent="0.2">
      <c r="K34" s="15" t="s">
        <v>81</v>
      </c>
      <c r="L34" s="15"/>
      <c r="M34" s="15"/>
      <c r="O34">
        <v>16</v>
      </c>
      <c r="P34">
        <v>1813</v>
      </c>
    </row>
    <row r="35" spans="1:16" x14ac:dyDescent="0.2">
      <c r="K35" s="15" t="s">
        <v>82</v>
      </c>
      <c r="L35" s="15"/>
      <c r="M35" s="15"/>
      <c r="O35">
        <v>32</v>
      </c>
      <c r="P35">
        <v>614</v>
      </c>
    </row>
    <row r="37" spans="1:16" x14ac:dyDescent="0.2">
      <c r="A37" t="s">
        <v>83</v>
      </c>
      <c r="B37" t="s">
        <v>84</v>
      </c>
      <c r="C37" t="s">
        <v>85</v>
      </c>
      <c r="E37" t="s">
        <v>86</v>
      </c>
      <c r="F37" t="s">
        <v>87</v>
      </c>
    </row>
    <row r="38" spans="1:16" x14ac:dyDescent="0.2">
      <c r="A38" s="13">
        <v>0.58099999999999996</v>
      </c>
      <c r="B38" s="13">
        <v>0.72199999999999998</v>
      </c>
      <c r="C38" s="12">
        <f t="shared" ref="C38:C45" si="0">AVERAGE(A38:B38)</f>
        <v>0.65149999999999997</v>
      </c>
      <c r="D38" s="12"/>
      <c r="E38">
        <v>0.65</v>
      </c>
      <c r="F38">
        <v>1000</v>
      </c>
    </row>
    <row r="39" spans="1:16" x14ac:dyDescent="0.2">
      <c r="A39" s="13">
        <v>0.49399999999999999</v>
      </c>
      <c r="B39" s="13">
        <v>0.48299999999999998</v>
      </c>
      <c r="C39" s="12">
        <f t="shared" si="0"/>
        <v>0.48849999999999999</v>
      </c>
      <c r="D39" s="12"/>
      <c r="E39">
        <v>0.49</v>
      </c>
      <c r="F39">
        <v>500</v>
      </c>
    </row>
    <row r="40" spans="1:16" x14ac:dyDescent="0.2">
      <c r="A40" s="13">
        <v>0.39300000000000002</v>
      </c>
      <c r="B40" s="13">
        <v>0.48799999999999999</v>
      </c>
      <c r="C40" s="12">
        <f t="shared" si="0"/>
        <v>0.4405</v>
      </c>
      <c r="D40" s="12"/>
      <c r="E40">
        <v>0.44</v>
      </c>
      <c r="F40">
        <v>250</v>
      </c>
    </row>
    <row r="41" spans="1:16" x14ac:dyDescent="0.2">
      <c r="A41" s="13">
        <v>0.35399999999999998</v>
      </c>
      <c r="B41" s="13">
        <v>0.33100000000000002</v>
      </c>
      <c r="C41" s="12">
        <f t="shared" si="0"/>
        <v>0.34250000000000003</v>
      </c>
      <c r="D41" s="12"/>
      <c r="E41">
        <v>0.34</v>
      </c>
      <c r="F41">
        <v>125</v>
      </c>
    </row>
    <row r="42" spans="1:16" x14ac:dyDescent="0.2">
      <c r="A42" s="13">
        <v>0.28000000000000003</v>
      </c>
      <c r="B42" s="13">
        <v>0.19</v>
      </c>
      <c r="C42" s="12">
        <f t="shared" si="0"/>
        <v>0.23500000000000001</v>
      </c>
      <c r="D42" s="12"/>
      <c r="E42">
        <v>0.24</v>
      </c>
      <c r="F42">
        <v>62.5</v>
      </c>
    </row>
    <row r="43" spans="1:16" x14ac:dyDescent="0.2">
      <c r="A43" s="13">
        <v>0.115</v>
      </c>
      <c r="B43" s="13">
        <v>0.192</v>
      </c>
      <c r="C43" s="12">
        <f t="shared" si="0"/>
        <v>0.1535</v>
      </c>
      <c r="D43" s="12"/>
      <c r="E43">
        <v>0.15</v>
      </c>
      <c r="F43">
        <v>31.25</v>
      </c>
    </row>
    <row r="44" spans="1:16" x14ac:dyDescent="0.2">
      <c r="A44" s="13">
        <v>0.125</v>
      </c>
      <c r="B44" s="13">
        <v>0.122</v>
      </c>
      <c r="C44" s="12">
        <f t="shared" si="0"/>
        <v>0.1235</v>
      </c>
      <c r="D44" s="12"/>
      <c r="E44">
        <v>0.12</v>
      </c>
      <c r="F44">
        <v>15.63</v>
      </c>
    </row>
    <row r="45" spans="1:16" x14ac:dyDescent="0.2">
      <c r="A45" s="13">
        <v>0.10199999999999999</v>
      </c>
      <c r="B45" s="13">
        <v>0.1043</v>
      </c>
      <c r="C45" s="12">
        <f t="shared" si="0"/>
        <v>0.10314999999999999</v>
      </c>
      <c r="D45" s="12"/>
      <c r="E45" s="12">
        <v>0.1</v>
      </c>
      <c r="F45">
        <v>7.81</v>
      </c>
    </row>
  </sheetData>
  <sortState xmlns:xlrd2="http://schemas.microsoft.com/office/spreadsheetml/2017/richdata2" ref="F25:F32">
    <sortCondition ref="F25"/>
  </sortState>
  <mergeCells count="8">
    <mergeCell ref="K34:M34"/>
    <mergeCell ref="K35:M35"/>
    <mergeCell ref="K27:M27"/>
    <mergeCell ref="K28:M29"/>
    <mergeCell ref="K30:M30"/>
    <mergeCell ref="K31:M31"/>
    <mergeCell ref="K32:M32"/>
    <mergeCell ref="K33:M33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42"/>
  <sheetViews>
    <sheetView topLeftCell="A13" workbookViewId="0">
      <selection activeCell="A29" sqref="A29"/>
    </sheetView>
  </sheetViews>
  <sheetFormatPr baseColWidth="10" defaultColWidth="10.6640625" defaultRowHeight="16" x14ac:dyDescent="0.2"/>
  <cols>
    <col min="1" max="1" width="14.1640625" customWidth="1"/>
    <col min="2" max="2" width="14.5" customWidth="1"/>
    <col min="3" max="3" width="14.33203125" customWidth="1"/>
    <col min="4" max="4" width="15.33203125" customWidth="1"/>
    <col min="5" max="5" width="12.1640625" customWidth="1"/>
    <col min="6" max="6" width="32.33203125" customWidth="1"/>
    <col min="7" max="7" width="30.33203125" customWidth="1"/>
    <col min="8" max="8" width="14.83203125" customWidth="1"/>
    <col min="9" max="9" width="14.1640625" customWidth="1"/>
    <col min="10" max="10" width="14.5" customWidth="1"/>
    <col min="11" max="11" width="19.5" customWidth="1"/>
  </cols>
  <sheetData>
    <row r="1" spans="1:11" ht="19" x14ac:dyDescent="0.25">
      <c r="A1" s="16" t="s">
        <v>14</v>
      </c>
      <c r="B1" s="16"/>
      <c r="C1" s="16"/>
      <c r="D1" s="16"/>
      <c r="E1" s="16"/>
      <c r="F1" s="16"/>
      <c r="G1" s="1"/>
      <c r="H1" s="1"/>
      <c r="I1" s="1"/>
      <c r="J1" s="1"/>
      <c r="K1" s="1"/>
    </row>
    <row r="2" spans="1:11" ht="19" x14ac:dyDescent="0.25">
      <c r="A2" s="1">
        <v>1.06</v>
      </c>
      <c r="B2" s="1">
        <v>0.41099999999999998</v>
      </c>
      <c r="C2" s="1">
        <v>0.67400000000000004</v>
      </c>
      <c r="D2" s="1">
        <v>0.70799999999999996</v>
      </c>
      <c r="E2" s="1">
        <v>0.65100000000000002</v>
      </c>
      <c r="F2" s="1">
        <v>1.5229999999999999</v>
      </c>
      <c r="G2" s="1"/>
      <c r="H2" s="1"/>
      <c r="I2" s="1"/>
      <c r="J2" s="1"/>
      <c r="K2" s="1"/>
    </row>
    <row r="3" spans="1:11" ht="19" x14ac:dyDescent="0.25">
      <c r="A3" s="1">
        <v>1.1599999999999999</v>
      </c>
      <c r="B3" s="1">
        <v>0.71</v>
      </c>
      <c r="C3" s="1">
        <v>1.0469999999999999</v>
      </c>
      <c r="D3" s="1">
        <v>0.65400000000000003</v>
      </c>
      <c r="E3" s="1">
        <v>0.63900000000000001</v>
      </c>
      <c r="F3" s="1">
        <v>1.377</v>
      </c>
      <c r="G3" s="1"/>
      <c r="H3" s="1"/>
      <c r="I3" s="1"/>
      <c r="J3" s="1"/>
      <c r="K3" s="1"/>
    </row>
    <row r="4" spans="1:11" ht="19" x14ac:dyDescent="0.25">
      <c r="A4" s="1">
        <v>1.1539999999999999</v>
      </c>
      <c r="B4" s="1">
        <v>0.91200000000000003</v>
      </c>
      <c r="C4" s="1">
        <v>0.52500000000000002</v>
      </c>
      <c r="D4" s="1">
        <v>0.90100000000000002</v>
      </c>
      <c r="E4" s="1">
        <v>0.13100000000000001</v>
      </c>
      <c r="F4" s="1">
        <v>0.13800000000000001</v>
      </c>
      <c r="G4" s="1"/>
      <c r="H4" s="1"/>
      <c r="I4" s="1"/>
      <c r="J4" s="1"/>
      <c r="K4" s="1"/>
    </row>
    <row r="5" spans="1:11" ht="19" x14ac:dyDescent="0.25">
      <c r="A5" s="1">
        <v>0.88600000000000001</v>
      </c>
      <c r="B5" s="1">
        <v>1.054</v>
      </c>
      <c r="C5" s="1">
        <v>0.7</v>
      </c>
      <c r="D5" s="1">
        <v>0.85399999999999998</v>
      </c>
      <c r="E5" s="1">
        <v>0.12</v>
      </c>
      <c r="F5" s="1">
        <v>0.13200000000000001</v>
      </c>
      <c r="G5" s="1"/>
      <c r="H5" s="1"/>
      <c r="I5" s="1"/>
      <c r="J5" s="1"/>
      <c r="K5" s="1"/>
    </row>
    <row r="6" spans="1:11" ht="19" x14ac:dyDescent="0.25">
      <c r="A6" s="1">
        <v>1.0569999999999999</v>
      </c>
      <c r="B6" s="1">
        <v>1.1339999999999999</v>
      </c>
      <c r="C6" s="1">
        <v>0.40899999999999997</v>
      </c>
      <c r="D6" s="1">
        <v>1.2829999999999999</v>
      </c>
      <c r="E6" s="1">
        <v>0.13400000000000001</v>
      </c>
      <c r="F6" s="1">
        <v>0.10100000000000001</v>
      </c>
      <c r="G6" s="1"/>
      <c r="H6" s="1"/>
      <c r="I6" s="1"/>
      <c r="J6" s="1"/>
      <c r="K6" s="1"/>
    </row>
    <row r="7" spans="1:11" ht="19" x14ac:dyDescent="0.25">
      <c r="A7" s="1">
        <v>0.96</v>
      </c>
      <c r="B7" s="1">
        <v>0.57899999999999996</v>
      </c>
      <c r="C7" s="1">
        <v>0.72299999999999998</v>
      </c>
      <c r="D7" s="1">
        <v>1.093</v>
      </c>
      <c r="E7" s="1"/>
      <c r="F7" s="1"/>
      <c r="G7" s="1"/>
      <c r="H7" s="1"/>
      <c r="I7" s="1"/>
      <c r="J7" s="1"/>
      <c r="K7" s="1"/>
    </row>
    <row r="8" spans="1:11" ht="19" x14ac:dyDescent="0.25">
      <c r="A8" s="1">
        <v>1.2549999999999999</v>
      </c>
      <c r="B8" s="1">
        <v>0.90900000000000003</v>
      </c>
      <c r="C8" s="1">
        <v>0.52700000000000002</v>
      </c>
      <c r="D8" s="1">
        <v>0.55700000000000005</v>
      </c>
      <c r="E8" s="1"/>
      <c r="F8" s="1"/>
      <c r="G8" s="1"/>
      <c r="H8" s="1"/>
      <c r="I8" s="1"/>
      <c r="J8" s="1"/>
      <c r="K8" s="1"/>
    </row>
    <row r="9" spans="1:11" ht="19" x14ac:dyDescent="0.25">
      <c r="A9" s="1">
        <v>0.79500000000000004</v>
      </c>
      <c r="B9" s="1">
        <v>0.71499999999999997</v>
      </c>
      <c r="C9" s="1">
        <v>1.41</v>
      </c>
      <c r="D9" s="1">
        <v>1.222</v>
      </c>
      <c r="E9" s="1"/>
      <c r="F9" s="1"/>
      <c r="G9" s="1"/>
      <c r="H9" s="1"/>
      <c r="I9" s="1"/>
      <c r="J9" s="1"/>
      <c r="K9" s="1"/>
    </row>
    <row r="10" spans="1:11" ht="19" x14ac:dyDescent="0.25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</row>
    <row r="11" spans="1:11" ht="19" x14ac:dyDescent="0.25">
      <c r="A11" s="1"/>
      <c r="B11" s="1"/>
      <c r="C11" s="1" t="s">
        <v>11</v>
      </c>
      <c r="D11" s="1"/>
      <c r="E11" s="1"/>
      <c r="F11" s="1"/>
      <c r="G11" s="1" t="s">
        <v>12</v>
      </c>
      <c r="H11" s="1"/>
      <c r="I11" s="1"/>
      <c r="J11" s="1"/>
      <c r="K11" s="1" t="s">
        <v>13</v>
      </c>
    </row>
    <row r="12" spans="1:11" ht="19" x14ac:dyDescent="0.25">
      <c r="A12" s="1">
        <v>1.06</v>
      </c>
      <c r="B12" s="1">
        <v>0.41099999999999998</v>
      </c>
      <c r="C12" s="1">
        <f t="shared" ref="C12:C19" si="0">AVERAGE(A12:B12)</f>
        <v>0.73550000000000004</v>
      </c>
      <c r="D12" s="1"/>
      <c r="E12" s="1">
        <v>0.67400000000000004</v>
      </c>
      <c r="F12" s="1">
        <v>0.70799999999999996</v>
      </c>
      <c r="G12" s="1">
        <f>AVERAGE(E12:F12)</f>
        <v>0.69100000000000006</v>
      </c>
      <c r="H12" s="1"/>
      <c r="I12" s="1">
        <v>0.65100000000000002</v>
      </c>
      <c r="J12" s="1">
        <v>1.5229999999999999</v>
      </c>
      <c r="K12" s="1">
        <f>AVERAGE(I12:J12)</f>
        <v>1.087</v>
      </c>
    </row>
    <row r="13" spans="1:11" ht="19" x14ac:dyDescent="0.25">
      <c r="A13" s="1">
        <v>1.1599999999999999</v>
      </c>
      <c r="B13" s="1">
        <v>0.71</v>
      </c>
      <c r="C13" s="1">
        <f t="shared" si="0"/>
        <v>0.93499999999999994</v>
      </c>
      <c r="D13" s="1"/>
      <c r="E13" s="1">
        <v>1.0469999999999999</v>
      </c>
      <c r="F13" s="1">
        <v>0.65400000000000003</v>
      </c>
      <c r="G13" s="1">
        <f t="shared" ref="G13:G19" si="1">AVERAGE(E13:F13)</f>
        <v>0.85050000000000003</v>
      </c>
      <c r="H13" s="1"/>
      <c r="I13" s="1">
        <v>0.63900000000000001</v>
      </c>
      <c r="J13" s="1">
        <v>1.377</v>
      </c>
      <c r="K13" s="1">
        <f t="shared" ref="K13:K16" si="2">AVERAGE(I13:J13)</f>
        <v>1.008</v>
      </c>
    </row>
    <row r="14" spans="1:11" ht="19" x14ac:dyDescent="0.25">
      <c r="A14" s="1">
        <v>1.1539999999999999</v>
      </c>
      <c r="B14" s="1">
        <v>0.91200000000000003</v>
      </c>
      <c r="C14" s="1">
        <f t="shared" si="0"/>
        <v>1.0329999999999999</v>
      </c>
      <c r="D14" s="1"/>
      <c r="E14" s="1">
        <v>0.52500000000000002</v>
      </c>
      <c r="F14" s="1">
        <v>0.90100000000000002</v>
      </c>
      <c r="G14" s="1">
        <f t="shared" si="1"/>
        <v>0.71300000000000008</v>
      </c>
      <c r="H14" s="1"/>
      <c r="I14" s="1">
        <v>0.13100000000000001</v>
      </c>
      <c r="J14" s="1">
        <v>0.13800000000000001</v>
      </c>
      <c r="K14" s="1">
        <f t="shared" si="2"/>
        <v>0.13450000000000001</v>
      </c>
    </row>
    <row r="15" spans="1:11" ht="19" x14ac:dyDescent="0.25">
      <c r="A15" s="1">
        <v>0.88600000000000001</v>
      </c>
      <c r="B15" s="1">
        <v>1.054</v>
      </c>
      <c r="C15" s="1">
        <f t="shared" si="0"/>
        <v>0.97</v>
      </c>
      <c r="D15" s="1"/>
      <c r="E15" s="1">
        <v>0.7</v>
      </c>
      <c r="F15" s="1">
        <v>0.85399999999999998</v>
      </c>
      <c r="G15" s="1">
        <f t="shared" si="1"/>
        <v>0.77699999999999991</v>
      </c>
      <c r="H15" s="1"/>
      <c r="I15" s="1">
        <v>0.12</v>
      </c>
      <c r="J15" s="1">
        <v>0.13200000000000001</v>
      </c>
      <c r="K15" s="1">
        <f t="shared" si="2"/>
        <v>0.126</v>
      </c>
    </row>
    <row r="16" spans="1:11" ht="19" x14ac:dyDescent="0.25">
      <c r="A16" s="1">
        <v>1.0569999999999999</v>
      </c>
      <c r="B16" s="1">
        <v>1.1339999999999999</v>
      </c>
      <c r="C16" s="1">
        <f t="shared" si="0"/>
        <v>1.0954999999999999</v>
      </c>
      <c r="D16" s="1"/>
      <c r="E16" s="1">
        <v>0.40899999999999997</v>
      </c>
      <c r="F16" s="1">
        <v>1.2829999999999999</v>
      </c>
      <c r="G16" s="1">
        <f t="shared" si="1"/>
        <v>0.84599999999999997</v>
      </c>
      <c r="H16" s="1"/>
      <c r="I16" s="1">
        <v>0.13400000000000001</v>
      </c>
      <c r="J16" s="1">
        <v>0.10100000000000001</v>
      </c>
      <c r="K16" s="1">
        <f t="shared" si="2"/>
        <v>0.11750000000000001</v>
      </c>
    </row>
    <row r="17" spans="1:14" ht="19" x14ac:dyDescent="0.25">
      <c r="A17" s="1">
        <v>0.96</v>
      </c>
      <c r="B17" s="1">
        <v>0.57899999999999996</v>
      </c>
      <c r="C17" s="1">
        <f t="shared" si="0"/>
        <v>0.76949999999999996</v>
      </c>
      <c r="D17" s="1"/>
      <c r="E17" s="1">
        <v>0.72299999999999998</v>
      </c>
      <c r="F17" s="1">
        <v>1.093</v>
      </c>
      <c r="G17" s="1">
        <f t="shared" si="1"/>
        <v>0.90799999999999992</v>
      </c>
      <c r="H17" s="1"/>
      <c r="I17" s="1"/>
      <c r="J17" s="1"/>
      <c r="K17" s="1"/>
    </row>
    <row r="18" spans="1:14" ht="19" x14ac:dyDescent="0.25">
      <c r="A18" s="1">
        <v>1.2549999999999999</v>
      </c>
      <c r="B18" s="1">
        <v>0.90900000000000003</v>
      </c>
      <c r="C18" s="1">
        <f t="shared" si="0"/>
        <v>1.0819999999999999</v>
      </c>
      <c r="D18" s="1"/>
      <c r="E18" s="1">
        <v>0.52700000000000002</v>
      </c>
      <c r="F18" s="1">
        <v>0.55700000000000005</v>
      </c>
      <c r="G18" s="1">
        <f t="shared" si="1"/>
        <v>0.54200000000000004</v>
      </c>
      <c r="H18" s="1"/>
      <c r="I18" s="1"/>
      <c r="J18" s="1"/>
      <c r="K18" s="1"/>
    </row>
    <row r="19" spans="1:14" ht="19" x14ac:dyDescent="0.25">
      <c r="A19" s="1">
        <v>0.79500000000000004</v>
      </c>
      <c r="B19" s="1">
        <v>0.71499999999999997</v>
      </c>
      <c r="C19" s="1">
        <f t="shared" si="0"/>
        <v>0.755</v>
      </c>
      <c r="D19" s="1"/>
      <c r="E19" s="1">
        <v>1.41</v>
      </c>
      <c r="F19" s="1">
        <v>1.222</v>
      </c>
      <c r="G19" s="1">
        <f t="shared" si="1"/>
        <v>1.3159999999999998</v>
      </c>
      <c r="H19" s="1"/>
      <c r="I19" s="1"/>
      <c r="J19" s="1"/>
      <c r="K19" s="1"/>
    </row>
    <row r="20" spans="1:14" ht="19" x14ac:dyDescent="0.25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</row>
    <row r="21" spans="1:14" ht="19" x14ac:dyDescent="0.2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</row>
    <row r="22" spans="1:14" ht="19" x14ac:dyDescent="0.25">
      <c r="A22" s="1" t="s">
        <v>4</v>
      </c>
      <c r="B22" s="1" t="s">
        <v>5</v>
      </c>
      <c r="C22" s="1" t="s">
        <v>6</v>
      </c>
      <c r="D22" s="1" t="s">
        <v>7</v>
      </c>
      <c r="E22" s="1" t="s">
        <v>36</v>
      </c>
      <c r="F22" s="1" t="s">
        <v>90</v>
      </c>
      <c r="G22" s="1" t="s">
        <v>35</v>
      </c>
      <c r="I22" s="1"/>
      <c r="J22" s="1"/>
      <c r="K22" s="1"/>
      <c r="M22">
        <v>0.185</v>
      </c>
      <c r="N22">
        <v>5.2499999999999997E-4</v>
      </c>
    </row>
    <row r="23" spans="1:14" ht="19" x14ac:dyDescent="0.25">
      <c r="A23" s="1" t="s">
        <v>0</v>
      </c>
      <c r="B23" s="2">
        <v>0.73550000000000004</v>
      </c>
      <c r="C23" s="2">
        <v>0.93500000000000005</v>
      </c>
      <c r="D23" s="2">
        <v>1.0329999999999999</v>
      </c>
      <c r="E23" s="3">
        <f>AVERAGE(B23:D23)</f>
        <v>0.90116666666666667</v>
      </c>
      <c r="F23" s="1">
        <v>1364</v>
      </c>
      <c r="G23" s="7" t="s">
        <v>37</v>
      </c>
      <c r="I23" s="1"/>
      <c r="J23" s="1"/>
      <c r="K23" s="1"/>
    </row>
    <row r="24" spans="1:14" ht="19" x14ac:dyDescent="0.25">
      <c r="A24" s="1" t="s">
        <v>3</v>
      </c>
      <c r="B24" s="2">
        <v>0.97</v>
      </c>
      <c r="C24" s="2">
        <v>1.0954999999999999</v>
      </c>
      <c r="D24" s="2">
        <v>0.76949999999999996</v>
      </c>
      <c r="E24" s="3">
        <f t="shared" ref="E24:E29" si="3">AVERAGE(B24:D24)</f>
        <v>0.94499999999999995</v>
      </c>
      <c r="F24" s="1">
        <v>1447</v>
      </c>
      <c r="G24" s="7" t="s">
        <v>38</v>
      </c>
      <c r="I24" s="1"/>
      <c r="J24" s="1"/>
      <c r="K24" s="1"/>
    </row>
    <row r="25" spans="1:14" ht="19" x14ac:dyDescent="0.25">
      <c r="A25" s="1" t="s">
        <v>1</v>
      </c>
      <c r="B25" s="2">
        <v>1.0820000000000001</v>
      </c>
      <c r="C25" s="2">
        <v>0.755</v>
      </c>
      <c r="D25" s="2">
        <v>0.69099999999999995</v>
      </c>
      <c r="E25" s="3">
        <f t="shared" si="3"/>
        <v>0.84266666666666667</v>
      </c>
      <c r="F25" s="1">
        <v>1218</v>
      </c>
      <c r="G25" s="7" t="s">
        <v>39</v>
      </c>
      <c r="I25" s="1"/>
      <c r="J25" s="1"/>
      <c r="K25" s="1"/>
    </row>
    <row r="26" spans="1:14" ht="19" x14ac:dyDescent="0.25">
      <c r="A26" s="1" t="s">
        <v>2</v>
      </c>
      <c r="B26" s="2">
        <v>0.85050000000000003</v>
      </c>
      <c r="C26" s="2">
        <v>0.71299999999999997</v>
      </c>
      <c r="D26" s="2">
        <v>0.77700000000000002</v>
      </c>
      <c r="E26" s="3">
        <f t="shared" si="3"/>
        <v>0.78016666666666667</v>
      </c>
      <c r="F26" s="1">
        <v>1134</v>
      </c>
      <c r="G26" s="7" t="s">
        <v>40</v>
      </c>
      <c r="I26" s="1"/>
      <c r="J26" s="1"/>
      <c r="K26" s="1"/>
    </row>
    <row r="27" spans="1:14" ht="19" x14ac:dyDescent="0.25">
      <c r="A27" s="1" t="s">
        <v>8</v>
      </c>
      <c r="B27" s="2">
        <v>0.84599999999999997</v>
      </c>
      <c r="C27" s="2">
        <v>0.90800000000000003</v>
      </c>
      <c r="D27" s="2">
        <v>0.54200000000000004</v>
      </c>
      <c r="E27" s="3">
        <f t="shared" si="3"/>
        <v>0.76533333333333342</v>
      </c>
      <c r="F27" s="1">
        <v>1105</v>
      </c>
      <c r="G27" s="7" t="s">
        <v>41</v>
      </c>
      <c r="I27" s="1"/>
      <c r="J27" s="1"/>
      <c r="K27" s="1"/>
    </row>
    <row r="28" spans="1:14" ht="19" x14ac:dyDescent="0.25">
      <c r="A28" s="1" t="s">
        <v>9</v>
      </c>
      <c r="B28" s="2">
        <v>1.3160000000000001</v>
      </c>
      <c r="C28" s="2">
        <v>1.087</v>
      </c>
      <c r="D28" s="2">
        <v>1.008</v>
      </c>
      <c r="E28" s="3">
        <f t="shared" si="3"/>
        <v>1.137</v>
      </c>
      <c r="F28" s="1">
        <v>1813</v>
      </c>
      <c r="G28" s="7" t="s">
        <v>42</v>
      </c>
      <c r="I28" s="1"/>
      <c r="J28" s="1"/>
      <c r="K28" s="1"/>
    </row>
    <row r="29" spans="1:14" ht="19" x14ac:dyDescent="0.25">
      <c r="A29" s="1" t="s">
        <v>10</v>
      </c>
      <c r="B29" s="2">
        <v>0.4859</v>
      </c>
      <c r="C29" s="2">
        <v>0.50860000000000005</v>
      </c>
      <c r="D29" s="2">
        <v>0.52749999999999997</v>
      </c>
      <c r="E29" s="3">
        <f t="shared" si="3"/>
        <v>0.5073333333333333</v>
      </c>
      <c r="F29" s="1">
        <v>614</v>
      </c>
      <c r="G29" s="7" t="s">
        <v>43</v>
      </c>
      <c r="I29" s="1"/>
      <c r="J29" s="1"/>
      <c r="K29" s="1"/>
    </row>
    <row r="34" spans="7:9" x14ac:dyDescent="0.2">
      <c r="G34" s="15" t="s">
        <v>75</v>
      </c>
      <c r="H34" s="15"/>
      <c r="I34" s="15"/>
    </row>
    <row r="35" spans="7:9" x14ac:dyDescent="0.2">
      <c r="G35" s="15" t="s">
        <v>76</v>
      </c>
      <c r="H35" s="15"/>
      <c r="I35" s="15"/>
    </row>
    <row r="36" spans="7:9" x14ac:dyDescent="0.2">
      <c r="G36" s="15"/>
      <c r="H36" s="15"/>
      <c r="I36" s="15"/>
    </row>
    <row r="37" spans="7:9" x14ac:dyDescent="0.2">
      <c r="G37" s="15" t="s">
        <v>77</v>
      </c>
      <c r="H37" s="15"/>
      <c r="I37" s="15"/>
    </row>
    <row r="38" spans="7:9" x14ac:dyDescent="0.2">
      <c r="G38" s="15" t="s">
        <v>78</v>
      </c>
      <c r="H38" s="15"/>
      <c r="I38" s="15"/>
    </row>
    <row r="39" spans="7:9" x14ac:dyDescent="0.2">
      <c r="G39" s="15" t="s">
        <v>79</v>
      </c>
      <c r="H39" s="15"/>
      <c r="I39" s="15"/>
    </row>
    <row r="40" spans="7:9" x14ac:dyDescent="0.2">
      <c r="G40" s="15" t="s">
        <v>80</v>
      </c>
      <c r="H40" s="15"/>
      <c r="I40" s="15"/>
    </row>
    <row r="41" spans="7:9" x14ac:dyDescent="0.2">
      <c r="G41" s="15" t="s">
        <v>81</v>
      </c>
      <c r="H41" s="15"/>
      <c r="I41" s="15"/>
    </row>
    <row r="42" spans="7:9" x14ac:dyDescent="0.2">
      <c r="G42" s="15" t="s">
        <v>82</v>
      </c>
      <c r="H42" s="15"/>
      <c r="I42" s="15"/>
    </row>
  </sheetData>
  <mergeCells count="9">
    <mergeCell ref="G39:I39"/>
    <mergeCell ref="G40:I40"/>
    <mergeCell ref="G41:I41"/>
    <mergeCell ref="G42:I42"/>
    <mergeCell ref="A1:F1"/>
    <mergeCell ref="G34:I34"/>
    <mergeCell ref="G35:I36"/>
    <mergeCell ref="G37:I37"/>
    <mergeCell ref="G38:I3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22"/>
  <sheetViews>
    <sheetView topLeftCell="A3" workbookViewId="0">
      <selection activeCell="J24" sqref="J24"/>
    </sheetView>
  </sheetViews>
  <sheetFormatPr baseColWidth="10" defaultColWidth="10.6640625" defaultRowHeight="16" x14ac:dyDescent="0.2"/>
  <sheetData>
    <row r="1" spans="1:14" x14ac:dyDescent="0.2">
      <c r="A1" s="4" t="s">
        <v>15</v>
      </c>
      <c r="B1" s="4"/>
      <c r="C1" s="4" t="s">
        <v>16</v>
      </c>
      <c r="D1" s="4"/>
      <c r="E1" s="4" t="s">
        <v>17</v>
      </c>
      <c r="F1" s="4"/>
      <c r="G1" s="4" t="s">
        <v>18</v>
      </c>
      <c r="H1" s="4"/>
      <c r="I1" s="4" t="s">
        <v>19</v>
      </c>
      <c r="J1" s="4"/>
      <c r="K1" s="4" t="s">
        <v>20</v>
      </c>
      <c r="L1" s="4"/>
      <c r="M1" s="4" t="s">
        <v>21</v>
      </c>
      <c r="N1" s="4"/>
    </row>
    <row r="2" spans="1:14" x14ac:dyDescent="0.2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</row>
    <row r="3" spans="1:14" x14ac:dyDescent="0.2">
      <c r="A3" s="5" t="s">
        <v>22</v>
      </c>
      <c r="B3" s="5">
        <v>0.90116666666666667</v>
      </c>
      <c r="C3" s="5" t="s">
        <v>22</v>
      </c>
      <c r="D3" s="5">
        <v>0.94499999999999995</v>
      </c>
      <c r="E3" s="5" t="s">
        <v>22</v>
      </c>
      <c r="F3" s="5">
        <v>0.84266666666666667</v>
      </c>
      <c r="G3" s="5" t="s">
        <v>22</v>
      </c>
      <c r="H3" s="5">
        <v>0.78016666666666667</v>
      </c>
      <c r="I3" s="5" t="s">
        <v>22</v>
      </c>
      <c r="J3" s="5">
        <v>0.76533333333333342</v>
      </c>
      <c r="K3" s="5" t="s">
        <v>22</v>
      </c>
      <c r="L3" s="5">
        <v>1.137</v>
      </c>
      <c r="M3" s="5" t="s">
        <v>22</v>
      </c>
      <c r="N3" s="5">
        <v>0.126</v>
      </c>
    </row>
    <row r="4" spans="1:14" x14ac:dyDescent="0.2">
      <c r="A4" s="5" t="s">
        <v>23</v>
      </c>
      <c r="B4" s="5">
        <v>8.7531105582212235E-2</v>
      </c>
      <c r="C4" s="5" t="s">
        <v>23</v>
      </c>
      <c r="D4" s="5">
        <v>9.4934626629767496E-2</v>
      </c>
      <c r="E4" s="5" t="s">
        <v>23</v>
      </c>
      <c r="F4" s="5">
        <v>0.12108445170394286</v>
      </c>
      <c r="G4" s="5" t="s">
        <v>23</v>
      </c>
      <c r="H4" s="5">
        <v>3.9724397764821805E-2</v>
      </c>
      <c r="I4" s="5" t="s">
        <v>23</v>
      </c>
      <c r="J4" s="5">
        <v>0.11309189970010074</v>
      </c>
      <c r="K4" s="5" t="s">
        <v>23</v>
      </c>
      <c r="L4" s="5">
        <v>9.2359803666602611E-2</v>
      </c>
      <c r="M4" s="5" t="s">
        <v>23</v>
      </c>
      <c r="N4" s="5">
        <v>4.9074772881118238E-3</v>
      </c>
    </row>
    <row r="5" spans="1:14" x14ac:dyDescent="0.2">
      <c r="A5" s="5" t="s">
        <v>24</v>
      </c>
      <c r="B5" s="5">
        <v>0.93500000000000005</v>
      </c>
      <c r="C5" s="5" t="s">
        <v>24</v>
      </c>
      <c r="D5" s="5">
        <v>0.97</v>
      </c>
      <c r="E5" s="5" t="s">
        <v>24</v>
      </c>
      <c r="F5" s="5">
        <v>0.755</v>
      </c>
      <c r="G5" s="5" t="s">
        <v>24</v>
      </c>
      <c r="H5" s="5">
        <v>0.77700000000000002</v>
      </c>
      <c r="I5" s="5" t="s">
        <v>24</v>
      </c>
      <c r="J5" s="5">
        <v>0.84599999999999997</v>
      </c>
      <c r="K5" s="5" t="s">
        <v>24</v>
      </c>
      <c r="L5" s="5">
        <v>1.087</v>
      </c>
      <c r="M5" s="5" t="s">
        <v>24</v>
      </c>
      <c r="N5" s="5">
        <v>0.126</v>
      </c>
    </row>
    <row r="6" spans="1:14" x14ac:dyDescent="0.2">
      <c r="A6" s="5" t="s">
        <v>25</v>
      </c>
      <c r="B6" s="5" t="e">
        <v>#N/A</v>
      </c>
      <c r="C6" s="5" t="s">
        <v>25</v>
      </c>
      <c r="D6" s="5" t="e">
        <v>#N/A</v>
      </c>
      <c r="E6" s="5" t="s">
        <v>25</v>
      </c>
      <c r="F6" s="5" t="e">
        <v>#N/A</v>
      </c>
      <c r="G6" s="5" t="s">
        <v>25</v>
      </c>
      <c r="H6" s="5" t="e">
        <v>#N/A</v>
      </c>
      <c r="I6" s="5" t="s">
        <v>25</v>
      </c>
      <c r="J6" s="5" t="e">
        <v>#N/A</v>
      </c>
      <c r="K6" s="5" t="s">
        <v>25</v>
      </c>
      <c r="L6" s="5" t="e">
        <v>#N/A</v>
      </c>
      <c r="M6" s="5" t="s">
        <v>25</v>
      </c>
      <c r="N6" s="5" t="e">
        <v>#N/A</v>
      </c>
    </row>
    <row r="7" spans="1:14" x14ac:dyDescent="0.2">
      <c r="A7" s="5" t="s">
        <v>26</v>
      </c>
      <c r="B7" s="5">
        <v>0.15160832211106737</v>
      </c>
      <c r="C7" s="5" t="s">
        <v>26</v>
      </c>
      <c r="D7" s="5">
        <v>0.16443159672033864</v>
      </c>
      <c r="E7" s="5" t="s">
        <v>26</v>
      </c>
      <c r="F7" s="5">
        <v>0.20972442235784894</v>
      </c>
      <c r="G7" s="5" t="s">
        <v>26</v>
      </c>
      <c r="H7" s="5">
        <v>6.8804675228746906E-2</v>
      </c>
      <c r="I7" s="5" t="s">
        <v>26</v>
      </c>
      <c r="J7" s="5">
        <v>0.19588091620505793</v>
      </c>
      <c r="K7" s="5" t="s">
        <v>26</v>
      </c>
      <c r="L7" s="5">
        <v>0.159971872527642</v>
      </c>
      <c r="M7" s="5" t="s">
        <v>26</v>
      </c>
      <c r="N7" s="5">
        <v>8.5000000000000075E-3</v>
      </c>
    </row>
    <row r="8" spans="1:14" x14ac:dyDescent="0.2">
      <c r="A8" s="5" t="s">
        <v>27</v>
      </c>
      <c r="B8" s="5">
        <v>2.2985083333333156E-2</v>
      </c>
      <c r="C8" s="5" t="s">
        <v>27</v>
      </c>
      <c r="D8" s="5">
        <v>2.7037750000000083E-2</v>
      </c>
      <c r="E8" s="5" t="s">
        <v>27</v>
      </c>
      <c r="F8" s="5">
        <v>4.3984333333333403E-2</v>
      </c>
      <c r="G8" s="5" t="s">
        <v>27</v>
      </c>
      <c r="H8" s="5">
        <v>4.7340833333333375E-3</v>
      </c>
      <c r="I8" s="5" t="s">
        <v>27</v>
      </c>
      <c r="J8" s="5">
        <v>3.8369333333332922E-2</v>
      </c>
      <c r="K8" s="5" t="s">
        <v>27</v>
      </c>
      <c r="L8" s="5">
        <v>2.5591000000000141E-2</v>
      </c>
      <c r="M8" s="5" t="s">
        <v>27</v>
      </c>
      <c r="N8" s="5">
        <v>7.225000000000013E-5</v>
      </c>
    </row>
    <row r="9" spans="1:14" x14ac:dyDescent="0.2">
      <c r="A9" s="5" t="s">
        <v>28</v>
      </c>
      <c r="B9" s="5" t="e">
        <v>#DIV/0!</v>
      </c>
      <c r="C9" s="5" t="s">
        <v>28</v>
      </c>
      <c r="D9" s="5" t="e">
        <v>#DIV/0!</v>
      </c>
      <c r="E9" s="5" t="s">
        <v>28</v>
      </c>
      <c r="F9" s="5" t="e">
        <v>#DIV/0!</v>
      </c>
      <c r="G9" s="5" t="s">
        <v>28</v>
      </c>
      <c r="H9" s="5" t="e">
        <v>#DIV/0!</v>
      </c>
      <c r="I9" s="5" t="s">
        <v>28</v>
      </c>
      <c r="J9" s="5" t="e">
        <v>#DIV/0!</v>
      </c>
      <c r="K9" s="5" t="s">
        <v>28</v>
      </c>
      <c r="L9" s="5" t="e">
        <v>#DIV/0!</v>
      </c>
      <c r="M9" s="5" t="s">
        <v>28</v>
      </c>
      <c r="N9" s="5" t="e">
        <v>#DIV/0!</v>
      </c>
    </row>
    <row r="10" spans="1:14" x14ac:dyDescent="0.2">
      <c r="A10" s="5" t="s">
        <v>29</v>
      </c>
      <c r="B10" s="5">
        <v>-0.95422006491699118</v>
      </c>
      <c r="C10" s="5" t="s">
        <v>29</v>
      </c>
      <c r="D10" s="5">
        <v>-0.668359800990594</v>
      </c>
      <c r="E10" s="5" t="s">
        <v>29</v>
      </c>
      <c r="F10" s="5">
        <v>1.5523631264386175</v>
      </c>
      <c r="G10" s="5" t="s">
        <v>29</v>
      </c>
      <c r="H10" s="5">
        <v>0.20666932116042089</v>
      </c>
      <c r="I10" s="5" t="s">
        <v>29</v>
      </c>
      <c r="J10" s="5">
        <v>-1.5388854987063283</v>
      </c>
      <c r="K10" s="5" t="s">
        <v>29</v>
      </c>
      <c r="L10" s="5">
        <v>1.2690957045355944</v>
      </c>
      <c r="M10" s="5" t="s">
        <v>29</v>
      </c>
      <c r="N10" s="5">
        <v>0</v>
      </c>
    </row>
    <row r="11" spans="1:14" x14ac:dyDescent="0.2">
      <c r="A11" s="5" t="s">
        <v>30</v>
      </c>
      <c r="B11" s="5">
        <v>0.29749999999999988</v>
      </c>
      <c r="C11" s="5" t="s">
        <v>30</v>
      </c>
      <c r="D11" s="5">
        <v>0.32599999999999996</v>
      </c>
      <c r="E11" s="5" t="s">
        <v>30</v>
      </c>
      <c r="F11" s="5">
        <v>0.39100000000000013</v>
      </c>
      <c r="G11" s="5" t="s">
        <v>30</v>
      </c>
      <c r="H11" s="5">
        <v>0.13750000000000007</v>
      </c>
      <c r="I11" s="5" t="s">
        <v>30</v>
      </c>
      <c r="J11" s="5">
        <v>0.36599999999999999</v>
      </c>
      <c r="K11" s="5" t="s">
        <v>30</v>
      </c>
      <c r="L11" s="5">
        <v>0.30800000000000005</v>
      </c>
      <c r="M11" s="5" t="s">
        <v>30</v>
      </c>
      <c r="N11" s="5">
        <v>1.7000000000000015E-2</v>
      </c>
    </row>
    <row r="12" spans="1:14" x14ac:dyDescent="0.2">
      <c r="A12" s="5" t="s">
        <v>31</v>
      </c>
      <c r="B12" s="5">
        <v>0.73550000000000004</v>
      </c>
      <c r="C12" s="5" t="s">
        <v>31</v>
      </c>
      <c r="D12" s="5">
        <v>0.76949999999999996</v>
      </c>
      <c r="E12" s="5" t="s">
        <v>31</v>
      </c>
      <c r="F12" s="5">
        <v>0.69099999999999995</v>
      </c>
      <c r="G12" s="5" t="s">
        <v>31</v>
      </c>
      <c r="H12" s="5">
        <v>0.71299999999999997</v>
      </c>
      <c r="I12" s="5" t="s">
        <v>31</v>
      </c>
      <c r="J12" s="5">
        <v>0.54200000000000004</v>
      </c>
      <c r="K12" s="5" t="s">
        <v>31</v>
      </c>
      <c r="L12" s="5">
        <v>1.008</v>
      </c>
      <c r="M12" s="5" t="s">
        <v>31</v>
      </c>
      <c r="N12" s="5">
        <v>0.11749999999999999</v>
      </c>
    </row>
    <row r="13" spans="1:14" x14ac:dyDescent="0.2">
      <c r="A13" s="5" t="s">
        <v>32</v>
      </c>
      <c r="B13" s="5">
        <v>1.0329999999999999</v>
      </c>
      <c r="C13" s="5" t="s">
        <v>32</v>
      </c>
      <c r="D13" s="5">
        <v>1.0954999999999999</v>
      </c>
      <c r="E13" s="5" t="s">
        <v>32</v>
      </c>
      <c r="F13" s="5">
        <v>1.0820000000000001</v>
      </c>
      <c r="G13" s="5" t="s">
        <v>32</v>
      </c>
      <c r="H13" s="5">
        <v>0.85050000000000003</v>
      </c>
      <c r="I13" s="5" t="s">
        <v>32</v>
      </c>
      <c r="J13" s="5">
        <v>0.90800000000000003</v>
      </c>
      <c r="K13" s="5" t="s">
        <v>32</v>
      </c>
      <c r="L13" s="5">
        <v>1.3160000000000001</v>
      </c>
      <c r="M13" s="5" t="s">
        <v>32</v>
      </c>
      <c r="N13" s="5">
        <v>0.13450000000000001</v>
      </c>
    </row>
    <row r="14" spans="1:14" x14ac:dyDescent="0.2">
      <c r="A14" s="5" t="s">
        <v>33</v>
      </c>
      <c r="B14" s="5">
        <v>2.7035</v>
      </c>
      <c r="C14" s="5" t="s">
        <v>33</v>
      </c>
      <c r="D14" s="5">
        <v>2.835</v>
      </c>
      <c r="E14" s="5" t="s">
        <v>33</v>
      </c>
      <c r="F14" s="5">
        <v>2.528</v>
      </c>
      <c r="G14" s="5" t="s">
        <v>33</v>
      </c>
      <c r="H14" s="5">
        <v>2.3405</v>
      </c>
      <c r="I14" s="5" t="s">
        <v>33</v>
      </c>
      <c r="J14" s="5">
        <v>2.2960000000000003</v>
      </c>
      <c r="K14" s="5" t="s">
        <v>33</v>
      </c>
      <c r="L14" s="5">
        <v>3.411</v>
      </c>
      <c r="M14" s="5" t="s">
        <v>33</v>
      </c>
      <c r="N14" s="5">
        <v>0.378</v>
      </c>
    </row>
    <row r="15" spans="1:14" ht="17" thickBot="1" x14ac:dyDescent="0.25">
      <c r="A15" s="6" t="s">
        <v>34</v>
      </c>
      <c r="B15" s="6">
        <v>3</v>
      </c>
      <c r="C15" s="6" t="s">
        <v>34</v>
      </c>
      <c r="D15" s="6">
        <v>3</v>
      </c>
      <c r="E15" s="6" t="s">
        <v>34</v>
      </c>
      <c r="F15" s="6">
        <v>3</v>
      </c>
      <c r="G15" s="6" t="s">
        <v>34</v>
      </c>
      <c r="H15" s="6">
        <v>3</v>
      </c>
      <c r="I15" s="6" t="s">
        <v>34</v>
      </c>
      <c r="J15" s="6">
        <v>3</v>
      </c>
      <c r="K15" s="6" t="s">
        <v>34</v>
      </c>
      <c r="L15" s="6">
        <v>3</v>
      </c>
      <c r="M15" s="6" t="s">
        <v>34</v>
      </c>
      <c r="N15" s="6">
        <v>3</v>
      </c>
    </row>
    <row r="20" spans="1:7" ht="19" x14ac:dyDescent="0.25">
      <c r="A20" s="2">
        <v>0.73550000000000004</v>
      </c>
      <c r="B20" s="2">
        <v>0.97</v>
      </c>
      <c r="C20" s="2">
        <v>1.0820000000000001</v>
      </c>
      <c r="D20" s="2">
        <v>0.85050000000000003</v>
      </c>
      <c r="E20" s="2">
        <v>0.84599999999999997</v>
      </c>
      <c r="F20" s="2">
        <v>1.3160000000000001</v>
      </c>
      <c r="G20" s="2">
        <v>0.13450000000000001</v>
      </c>
    </row>
    <row r="21" spans="1:7" ht="19" x14ac:dyDescent="0.25">
      <c r="A21" s="2">
        <v>0.93500000000000005</v>
      </c>
      <c r="B21" s="2">
        <v>1.0954999999999999</v>
      </c>
      <c r="C21" s="2">
        <v>0.755</v>
      </c>
      <c r="D21" s="2">
        <v>0.71299999999999997</v>
      </c>
      <c r="E21" s="2">
        <v>0.90800000000000003</v>
      </c>
      <c r="F21" s="2">
        <v>1.087</v>
      </c>
      <c r="G21" s="2">
        <v>0.126</v>
      </c>
    </row>
    <row r="22" spans="1:7" ht="19" x14ac:dyDescent="0.25">
      <c r="A22" s="2">
        <v>1.0329999999999999</v>
      </c>
      <c r="B22" s="2">
        <v>0.76949999999999996</v>
      </c>
      <c r="C22" s="2">
        <v>0.69099999999999995</v>
      </c>
      <c r="D22" s="2">
        <v>0.77700000000000002</v>
      </c>
      <c r="E22" s="2">
        <v>0.54200000000000004</v>
      </c>
      <c r="F22" s="2">
        <v>1.008</v>
      </c>
      <c r="G22" s="2">
        <v>0.11749999999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19"/>
  <sheetViews>
    <sheetView workbookViewId="0">
      <selection activeCell="G8" sqref="G8"/>
    </sheetView>
  </sheetViews>
  <sheetFormatPr baseColWidth="10" defaultColWidth="10.6640625" defaultRowHeight="16" x14ac:dyDescent="0.2"/>
  <cols>
    <col min="3" max="3" width="14.5" customWidth="1"/>
    <col min="4" max="5" width="15.83203125" customWidth="1"/>
    <col min="6" max="7" width="13.83203125" customWidth="1"/>
    <col min="8" max="9" width="13" customWidth="1"/>
    <col min="10" max="10" width="14.1640625" customWidth="1"/>
    <col min="11" max="11" width="16.5" customWidth="1"/>
    <col min="13" max="13" width="12.33203125" customWidth="1"/>
  </cols>
  <sheetData>
    <row r="1" spans="1:13" ht="19" x14ac:dyDescent="0.25">
      <c r="C1" s="1" t="s">
        <v>4</v>
      </c>
      <c r="D1" s="1" t="s">
        <v>5</v>
      </c>
      <c r="E1" s="1"/>
      <c r="F1" s="1" t="s">
        <v>6</v>
      </c>
      <c r="G1" s="1"/>
      <c r="H1" s="1" t="s">
        <v>7</v>
      </c>
      <c r="I1" s="1"/>
      <c r="J1" s="1" t="s">
        <v>91</v>
      </c>
      <c r="K1" s="1" t="s">
        <v>92</v>
      </c>
      <c r="M1" s="1"/>
    </row>
    <row r="2" spans="1:13" ht="19" x14ac:dyDescent="0.25">
      <c r="C2" s="1" t="s">
        <v>0</v>
      </c>
      <c r="D2" s="2">
        <v>0.83550000000000002</v>
      </c>
      <c r="E2" s="14">
        <f t="shared" ref="E2:E8" si="0">(D2-A11)/B11</f>
        <v>1239.0476190476193</v>
      </c>
      <c r="F2" s="2">
        <v>0.83499999999999996</v>
      </c>
      <c r="G2" s="14">
        <f t="shared" ref="G2:G8" si="1">(F2-A11)/B11</f>
        <v>1238.0952380952381</v>
      </c>
      <c r="H2" s="2">
        <v>1.0329999999999999</v>
      </c>
      <c r="I2" s="14">
        <f t="shared" ref="I2:I8" si="2">(H2-A11)/B11</f>
        <v>1615.2380952380952</v>
      </c>
      <c r="J2" s="3">
        <f t="shared" ref="J2:K8" si="3">AVERAGE(D2,F2,H2)</f>
        <v>0.90116666666666667</v>
      </c>
      <c r="K2" s="14">
        <f t="shared" si="3"/>
        <v>1364.1269841269841</v>
      </c>
      <c r="M2" s="1">
        <v>1364</v>
      </c>
    </row>
    <row r="3" spans="1:13" ht="19" x14ac:dyDescent="0.25">
      <c r="C3" s="1" t="s">
        <v>3</v>
      </c>
      <c r="D3" s="2">
        <v>0.95</v>
      </c>
      <c r="E3" s="14">
        <f t="shared" si="0"/>
        <v>1457.1428571428571</v>
      </c>
      <c r="F3" s="2">
        <v>0.95499999999999996</v>
      </c>
      <c r="G3" s="14">
        <f t="shared" si="1"/>
        <v>1466.6666666666667</v>
      </c>
      <c r="H3" s="2">
        <v>0.92949999999999999</v>
      </c>
      <c r="I3" s="14">
        <f t="shared" si="2"/>
        <v>1418.0952380952381</v>
      </c>
      <c r="J3" s="3">
        <f t="shared" si="3"/>
        <v>0.9448333333333333</v>
      </c>
      <c r="K3" s="14">
        <f t="shared" si="3"/>
        <v>1447.3015873015872</v>
      </c>
      <c r="M3" s="1">
        <v>1447</v>
      </c>
    </row>
    <row r="4" spans="1:13" ht="19" x14ac:dyDescent="0.25">
      <c r="C4" s="1" t="s">
        <v>1</v>
      </c>
      <c r="D4" s="2">
        <v>0.80900000000000005</v>
      </c>
      <c r="E4" s="14">
        <f t="shared" si="0"/>
        <v>1188.5714285714289</v>
      </c>
      <c r="F4" s="2">
        <v>0.85699999999999998</v>
      </c>
      <c r="G4" s="14">
        <f t="shared" si="1"/>
        <v>1280</v>
      </c>
      <c r="H4" s="2">
        <v>0.80700000000000005</v>
      </c>
      <c r="I4" s="14">
        <f t="shared" si="2"/>
        <v>1184.761904761905</v>
      </c>
      <c r="J4" s="3">
        <f t="shared" si="3"/>
        <v>0.82433333333333325</v>
      </c>
      <c r="K4" s="14">
        <f t="shared" si="3"/>
        <v>1217.7777777777781</v>
      </c>
      <c r="M4" s="1">
        <v>1218</v>
      </c>
    </row>
    <row r="5" spans="1:13" ht="19" x14ac:dyDescent="0.25">
      <c r="C5" s="1" t="s">
        <v>2</v>
      </c>
      <c r="D5" s="2">
        <v>0.78700000000000003</v>
      </c>
      <c r="E5" s="14">
        <f t="shared" si="0"/>
        <v>1146.666666666667</v>
      </c>
      <c r="F5" s="2">
        <v>0.76300000000000001</v>
      </c>
      <c r="G5" s="14">
        <f t="shared" si="1"/>
        <v>1100.9523809523812</v>
      </c>
      <c r="H5" s="2">
        <v>0.79100000000000004</v>
      </c>
      <c r="I5" s="14">
        <f t="shared" si="2"/>
        <v>1154.2857142857144</v>
      </c>
      <c r="J5" s="3">
        <f t="shared" si="3"/>
        <v>0.78033333333333343</v>
      </c>
      <c r="K5" s="14">
        <f t="shared" si="3"/>
        <v>1133.9682539682542</v>
      </c>
      <c r="M5" s="1">
        <v>1134</v>
      </c>
    </row>
    <row r="6" spans="1:13" ht="19" x14ac:dyDescent="0.25">
      <c r="C6" s="1" t="s">
        <v>8</v>
      </c>
      <c r="D6" s="2">
        <v>0.749</v>
      </c>
      <c r="E6" s="14">
        <f t="shared" si="0"/>
        <v>1074.2857142857144</v>
      </c>
      <c r="F6" s="2">
        <v>0.79800000000000004</v>
      </c>
      <c r="G6" s="14">
        <f t="shared" si="1"/>
        <v>1167.6190476190477</v>
      </c>
      <c r="H6" s="2">
        <v>0.749</v>
      </c>
      <c r="I6" s="14">
        <f t="shared" si="2"/>
        <v>1074.2857142857144</v>
      </c>
      <c r="J6" s="3">
        <f t="shared" si="3"/>
        <v>0.76533333333333342</v>
      </c>
      <c r="K6" s="14">
        <f t="shared" si="3"/>
        <v>1105.3968253968258</v>
      </c>
      <c r="M6" s="1">
        <v>1105</v>
      </c>
    </row>
    <row r="7" spans="1:13" ht="19" x14ac:dyDescent="0.25">
      <c r="C7" s="1" t="s">
        <v>9</v>
      </c>
      <c r="D7" s="2">
        <v>1.1160000000000001</v>
      </c>
      <c r="E7" s="14">
        <f t="shared" si="0"/>
        <v>1773.3333333333335</v>
      </c>
      <c r="F7" s="2">
        <v>1.1870000000000001</v>
      </c>
      <c r="G7" s="14">
        <f t="shared" si="1"/>
        <v>1908.5714285714287</v>
      </c>
      <c r="H7" s="2">
        <v>1.1080000000000001</v>
      </c>
      <c r="I7" s="14">
        <f t="shared" si="2"/>
        <v>1758.0952380952383</v>
      </c>
      <c r="J7" s="3">
        <f t="shared" si="3"/>
        <v>1.137</v>
      </c>
      <c r="K7" s="14">
        <f t="shared" si="3"/>
        <v>1813.3333333333337</v>
      </c>
      <c r="M7" s="1">
        <v>1813</v>
      </c>
    </row>
    <row r="8" spans="1:13" ht="19" x14ac:dyDescent="0.25">
      <c r="C8" s="1" t="s">
        <v>10</v>
      </c>
      <c r="D8" s="2">
        <v>0.49590000000000001</v>
      </c>
      <c r="E8" s="14">
        <f t="shared" si="0"/>
        <v>592.19047619047626</v>
      </c>
      <c r="F8" s="2">
        <v>0.50860000000000005</v>
      </c>
      <c r="G8" s="14">
        <f t="shared" si="1"/>
        <v>616.38095238095252</v>
      </c>
      <c r="H8" s="2">
        <v>0.51749999999999996</v>
      </c>
      <c r="I8" s="14">
        <f t="shared" si="2"/>
        <v>633.33333333333326</v>
      </c>
      <c r="J8" s="3">
        <f t="shared" si="3"/>
        <v>0.50733333333333341</v>
      </c>
      <c r="K8" s="14">
        <f t="shared" si="3"/>
        <v>613.96825396825409</v>
      </c>
      <c r="M8" s="1">
        <v>614</v>
      </c>
    </row>
    <row r="11" spans="1:13" x14ac:dyDescent="0.2">
      <c r="A11">
        <v>0.185</v>
      </c>
      <c r="B11">
        <v>5.2499999999999997E-4</v>
      </c>
    </row>
    <row r="12" spans="1:13" x14ac:dyDescent="0.2">
      <c r="A12">
        <v>0.185</v>
      </c>
      <c r="B12">
        <v>5.2499999999999997E-4</v>
      </c>
    </row>
    <row r="13" spans="1:13" ht="19" x14ac:dyDescent="0.25">
      <c r="A13">
        <v>0.185</v>
      </c>
      <c r="B13">
        <v>5.2499999999999997E-4</v>
      </c>
      <c r="E13" s="14">
        <f>'MEAN A&amp;C'!E2</f>
        <v>1239.0476190476193</v>
      </c>
      <c r="F13" s="14">
        <f>'MEAN A&amp;C'!E3</f>
        <v>1457.1428571428571</v>
      </c>
      <c r="G13" s="14">
        <f>'MEAN A&amp;C'!E4</f>
        <v>1188.5714285714289</v>
      </c>
      <c r="H13" s="14">
        <f>'MEAN A&amp;C'!E5</f>
        <v>1146.666666666667</v>
      </c>
      <c r="I13" s="14">
        <f>'MEAN A&amp;C'!E6</f>
        <v>1074.2857142857144</v>
      </c>
      <c r="J13" s="14">
        <f>'MEAN A&amp;C'!E7</f>
        <v>1773.3333333333335</v>
      </c>
      <c r="K13" s="14">
        <f>'MEAN A&amp;C'!E8</f>
        <v>592.19047619047626</v>
      </c>
    </row>
    <row r="14" spans="1:13" ht="19" x14ac:dyDescent="0.25">
      <c r="A14">
        <v>0.185</v>
      </c>
      <c r="B14">
        <v>5.2499999999999997E-4</v>
      </c>
      <c r="E14" s="14">
        <f>'MEAN A&amp;C'!G2</f>
        <v>1238.0952380952381</v>
      </c>
      <c r="F14" s="14">
        <f>'MEAN A&amp;C'!G3</f>
        <v>1466.6666666666667</v>
      </c>
      <c r="G14" s="14">
        <f>'MEAN A&amp;C'!G4</f>
        <v>1280</v>
      </c>
      <c r="H14" s="14">
        <f>'MEAN A&amp;C'!G5</f>
        <v>1100.9523809523812</v>
      </c>
      <c r="I14" s="14">
        <f>'MEAN A&amp;C'!G6</f>
        <v>1167.6190476190477</v>
      </c>
      <c r="J14" s="14">
        <f>'MEAN A&amp;C'!G7</f>
        <v>1908.5714285714287</v>
      </c>
      <c r="K14" s="14">
        <f>'MEAN A&amp;C'!G8</f>
        <v>616.38095238095252</v>
      </c>
    </row>
    <row r="15" spans="1:13" ht="19" x14ac:dyDescent="0.25">
      <c r="A15">
        <v>0.185</v>
      </c>
      <c r="B15">
        <v>5.2499999999999997E-4</v>
      </c>
      <c r="E15" s="14">
        <f>'MEAN A&amp;C'!I2</f>
        <v>1615.2380952380952</v>
      </c>
      <c r="F15" s="14">
        <f>'MEAN A&amp;C'!I3</f>
        <v>1418.0952380952381</v>
      </c>
      <c r="G15" s="14">
        <f>'MEAN A&amp;C'!I4</f>
        <v>1184.761904761905</v>
      </c>
      <c r="H15" s="14">
        <f>'MEAN A&amp;C'!I5</f>
        <v>1154.2857142857144</v>
      </c>
      <c r="I15" s="14">
        <f>'MEAN A&amp;C'!I6</f>
        <v>1074.2857142857144</v>
      </c>
      <c r="J15" s="14">
        <f>'MEAN A&amp;C'!I7</f>
        <v>1758.0952380952383</v>
      </c>
      <c r="K15" s="14">
        <f>'MEAN A&amp;C'!I8</f>
        <v>633.33333333333326</v>
      </c>
    </row>
    <row r="16" spans="1:13" x14ac:dyDescent="0.2">
      <c r="A16">
        <v>0.185</v>
      </c>
      <c r="B16">
        <v>5.2499999999999997E-4</v>
      </c>
    </row>
    <row r="17" spans="1:2" x14ac:dyDescent="0.2">
      <c r="A17">
        <v>0.185</v>
      </c>
      <c r="B17">
        <v>5.2499999999999997E-4</v>
      </c>
    </row>
    <row r="18" spans="1:2" x14ac:dyDescent="0.2">
      <c r="A18">
        <v>0.185</v>
      </c>
      <c r="B18">
        <v>5.2499999999999997E-4</v>
      </c>
    </row>
    <row r="19" spans="1:2" x14ac:dyDescent="0.2">
      <c r="A19">
        <v>0.185</v>
      </c>
      <c r="B19">
        <v>5.2499999999999997E-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15"/>
  <sheetViews>
    <sheetView workbookViewId="0">
      <selection activeCell="N23" sqref="N23"/>
    </sheetView>
  </sheetViews>
  <sheetFormatPr baseColWidth="10" defaultColWidth="10.6640625" defaultRowHeight="16" x14ac:dyDescent="0.2"/>
  <sheetData>
    <row r="1" spans="1:14" x14ac:dyDescent="0.2">
      <c r="A1" s="10" t="s">
        <v>15</v>
      </c>
      <c r="B1" s="10"/>
      <c r="C1" s="10" t="s">
        <v>16</v>
      </c>
      <c r="D1" s="10"/>
      <c r="E1" s="10" t="s">
        <v>17</v>
      </c>
      <c r="F1" s="10"/>
      <c r="G1" s="10" t="s">
        <v>18</v>
      </c>
      <c r="H1" s="10"/>
      <c r="I1" s="10" t="s">
        <v>19</v>
      </c>
      <c r="J1" s="10"/>
      <c r="K1" s="10" t="s">
        <v>20</v>
      </c>
      <c r="L1" s="10"/>
      <c r="M1" s="10" t="s">
        <v>21</v>
      </c>
      <c r="N1" s="10"/>
    </row>
    <row r="2" spans="1:14" x14ac:dyDescent="0.2">
      <c r="A2" s="8"/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</row>
    <row r="3" spans="1:14" x14ac:dyDescent="0.2">
      <c r="A3" s="8" t="s">
        <v>22</v>
      </c>
      <c r="B3" s="8">
        <v>1364.1269841269841</v>
      </c>
      <c r="C3" s="8" t="s">
        <v>22</v>
      </c>
      <c r="D3" s="8">
        <v>1447.6190476190477</v>
      </c>
      <c r="E3" s="8" t="s">
        <v>22</v>
      </c>
      <c r="F3" s="8">
        <v>1252.6984126984128</v>
      </c>
      <c r="G3" s="8" t="s">
        <v>22</v>
      </c>
      <c r="H3" s="8">
        <v>1135.6613756613758</v>
      </c>
      <c r="I3" s="8" t="s">
        <v>22</v>
      </c>
      <c r="J3" s="8">
        <v>1105.3968253968255</v>
      </c>
      <c r="K3" s="8" t="s">
        <v>22</v>
      </c>
      <c r="L3" s="8">
        <v>1813.3333333333333</v>
      </c>
      <c r="M3" s="8" t="s">
        <v>22</v>
      </c>
      <c r="N3" s="8">
        <v>613.96825396825398</v>
      </c>
    </row>
    <row r="4" spans="1:14" x14ac:dyDescent="0.2">
      <c r="A4" s="8" t="s">
        <v>23</v>
      </c>
      <c r="B4" s="8">
        <v>166.7259153946913</v>
      </c>
      <c r="C4" s="8" t="s">
        <v>23</v>
      </c>
      <c r="D4" s="8">
        <v>180.82786024717564</v>
      </c>
      <c r="E4" s="8" t="s">
        <v>23</v>
      </c>
      <c r="F4" s="8">
        <v>230.63705086465293</v>
      </c>
      <c r="G4" s="8" t="s">
        <v>23</v>
      </c>
      <c r="H4" s="8">
        <v>75.612075550389577</v>
      </c>
      <c r="I4" s="8" t="s">
        <v>23</v>
      </c>
      <c r="J4" s="8">
        <v>215.41314228590738</v>
      </c>
      <c r="K4" s="8" t="s">
        <v>23</v>
      </c>
      <c r="L4" s="8">
        <v>175.92343555543277</v>
      </c>
      <c r="M4" s="8" t="s">
        <v>23</v>
      </c>
      <c r="N4" s="8">
        <v>22.905856379707345</v>
      </c>
    </row>
    <row r="5" spans="1:14" x14ac:dyDescent="0.2">
      <c r="A5" s="8" t="s">
        <v>24</v>
      </c>
      <c r="B5" s="8">
        <v>1428.5714285714287</v>
      </c>
      <c r="C5" s="8" t="s">
        <v>24</v>
      </c>
      <c r="D5" s="8">
        <v>1495.2380952380952</v>
      </c>
      <c r="E5" s="8" t="s">
        <v>24</v>
      </c>
      <c r="F5" s="8">
        <v>1085.714285714286</v>
      </c>
      <c r="G5" s="8" t="s">
        <v>24</v>
      </c>
      <c r="H5" s="8">
        <v>1133.650793650794</v>
      </c>
      <c r="I5" s="8" t="s">
        <v>24</v>
      </c>
      <c r="J5" s="8">
        <v>1259.0476190476193</v>
      </c>
      <c r="K5" s="8" t="s">
        <v>24</v>
      </c>
      <c r="L5" s="8">
        <v>1718.0952380952381</v>
      </c>
      <c r="M5" s="8" t="s">
        <v>24</v>
      </c>
      <c r="N5" s="8">
        <v>616.38095238095252</v>
      </c>
    </row>
    <row r="6" spans="1:14" x14ac:dyDescent="0.2">
      <c r="A6" s="8" t="s">
        <v>25</v>
      </c>
      <c r="B6" s="8" t="e">
        <v>#N/A</v>
      </c>
      <c r="C6" s="8" t="s">
        <v>25</v>
      </c>
      <c r="D6" s="8" t="e">
        <v>#N/A</v>
      </c>
      <c r="E6" s="8" t="s">
        <v>25</v>
      </c>
      <c r="F6" s="8" t="e">
        <v>#N/A</v>
      </c>
      <c r="G6" s="8" t="s">
        <v>25</v>
      </c>
      <c r="H6" s="8" t="e">
        <v>#N/A</v>
      </c>
      <c r="I6" s="8" t="s">
        <v>25</v>
      </c>
      <c r="J6" s="8" t="e">
        <v>#N/A</v>
      </c>
      <c r="K6" s="8" t="s">
        <v>25</v>
      </c>
      <c r="L6" s="8" t="e">
        <v>#N/A</v>
      </c>
      <c r="M6" s="8" t="s">
        <v>25</v>
      </c>
      <c r="N6" s="8" t="e">
        <v>#N/A</v>
      </c>
    </row>
    <row r="7" spans="1:14" x14ac:dyDescent="0.2">
      <c r="A7" s="8" t="s">
        <v>26</v>
      </c>
      <c r="B7" s="8">
        <v>288.77775640203538</v>
      </c>
      <c r="C7" s="8" t="s">
        <v>26</v>
      </c>
      <c r="D7" s="8">
        <v>313.20304137207262</v>
      </c>
      <c r="E7" s="8" t="s">
        <v>26</v>
      </c>
      <c r="F7" s="8">
        <v>399.47509020542634</v>
      </c>
      <c r="G7" s="8" t="s">
        <v>26</v>
      </c>
      <c r="H7" s="8">
        <v>130.96395651901122</v>
      </c>
      <c r="I7" s="8" t="s">
        <v>26</v>
      </c>
      <c r="J7" s="8">
        <v>373.10650705725533</v>
      </c>
      <c r="K7" s="8" t="s">
        <v>26</v>
      </c>
      <c r="L7" s="8">
        <v>304.70832862407866</v>
      </c>
      <c r="M7" s="8" t="s">
        <v>26</v>
      </c>
      <c r="N7" s="8">
        <v>39.674107040528824</v>
      </c>
    </row>
    <row r="8" spans="1:14" x14ac:dyDescent="0.2">
      <c r="A8" s="8" t="s">
        <v>27</v>
      </c>
      <c r="B8" s="8">
        <v>83392.592592593282</v>
      </c>
      <c r="C8" s="8" t="s">
        <v>27</v>
      </c>
      <c r="D8" s="8">
        <v>98096.145124716219</v>
      </c>
      <c r="E8" s="8" t="s">
        <v>27</v>
      </c>
      <c r="F8" s="8">
        <v>159580.34769463353</v>
      </c>
      <c r="G8" s="8" t="s">
        <v>27</v>
      </c>
      <c r="H8" s="8">
        <v>17151.557907113463</v>
      </c>
      <c r="I8" s="8" t="s">
        <v>27</v>
      </c>
      <c r="J8" s="8">
        <v>139208.46560846572</v>
      </c>
      <c r="K8" s="8" t="s">
        <v>27</v>
      </c>
      <c r="L8" s="8">
        <v>92847.165532879531</v>
      </c>
      <c r="M8" s="8" t="s">
        <v>27</v>
      </c>
      <c r="N8" s="8">
        <v>1574.034769463339</v>
      </c>
    </row>
    <row r="9" spans="1:14" x14ac:dyDescent="0.2">
      <c r="A9" s="8" t="s">
        <v>28</v>
      </c>
      <c r="B9" s="8" t="e">
        <v>#DIV/0!</v>
      </c>
      <c r="C9" s="8" t="s">
        <v>28</v>
      </c>
      <c r="D9" s="8" t="e">
        <v>#DIV/0!</v>
      </c>
      <c r="E9" s="8" t="s">
        <v>28</v>
      </c>
      <c r="F9" s="8" t="e">
        <v>#DIV/0!</v>
      </c>
      <c r="G9" s="8" t="s">
        <v>28</v>
      </c>
      <c r="H9" s="8" t="e">
        <v>#DIV/0!</v>
      </c>
      <c r="I9" s="8" t="s">
        <v>28</v>
      </c>
      <c r="J9" s="8" t="e">
        <v>#DIV/0!</v>
      </c>
      <c r="K9" s="8" t="s">
        <v>28</v>
      </c>
      <c r="L9" s="8" t="e">
        <v>#DIV/0!</v>
      </c>
      <c r="M9" s="8" t="s">
        <v>28</v>
      </c>
      <c r="N9" s="8" t="e">
        <v>#DIV/0!</v>
      </c>
    </row>
    <row r="10" spans="1:14" x14ac:dyDescent="0.2">
      <c r="A10" s="8" t="s">
        <v>29</v>
      </c>
      <c r="B10" s="8">
        <v>-0.95422006491698907</v>
      </c>
      <c r="C10" s="8" t="s">
        <v>29</v>
      </c>
      <c r="D10" s="8">
        <v>-0.66835980099059489</v>
      </c>
      <c r="E10" s="8" t="s">
        <v>29</v>
      </c>
      <c r="F10" s="8">
        <v>1.5523631264386188</v>
      </c>
      <c r="G10" s="8" t="s">
        <v>29</v>
      </c>
      <c r="H10" s="8">
        <v>6.9068519769377543E-2</v>
      </c>
      <c r="I10" s="8" t="s">
        <v>29</v>
      </c>
      <c r="J10" s="8">
        <v>-1.538885498706323</v>
      </c>
      <c r="K10" s="8" t="s">
        <v>29</v>
      </c>
      <c r="L10" s="8">
        <v>1.2690957045355955</v>
      </c>
      <c r="M10" s="8" t="s">
        <v>29</v>
      </c>
      <c r="N10" s="8">
        <v>-0.27264610730928651</v>
      </c>
    </row>
    <row r="11" spans="1:14" x14ac:dyDescent="0.2">
      <c r="A11" s="8" t="s">
        <v>30</v>
      </c>
      <c r="B11" s="8">
        <v>566.66666666666652</v>
      </c>
      <c r="C11" s="8" t="s">
        <v>30</v>
      </c>
      <c r="D11" s="8">
        <v>620.95238095238074</v>
      </c>
      <c r="E11" s="8" t="s">
        <v>30</v>
      </c>
      <c r="F11" s="8">
        <v>744.76190476190482</v>
      </c>
      <c r="G11" s="8" t="s">
        <v>30</v>
      </c>
      <c r="H11" s="8">
        <v>261.90476190476193</v>
      </c>
      <c r="I11" s="8" t="s">
        <v>30</v>
      </c>
      <c r="J11" s="8">
        <v>697.14285714285722</v>
      </c>
      <c r="K11" s="8" t="s">
        <v>30</v>
      </c>
      <c r="L11" s="8">
        <v>586.66666666666652</v>
      </c>
      <c r="M11" s="8" t="s">
        <v>30</v>
      </c>
      <c r="N11" s="8">
        <v>79.238095238095184</v>
      </c>
    </row>
    <row r="12" spans="1:14" x14ac:dyDescent="0.2">
      <c r="A12" s="8" t="s">
        <v>31</v>
      </c>
      <c r="B12" s="8">
        <v>1048.5714285714287</v>
      </c>
      <c r="C12" s="8" t="s">
        <v>31</v>
      </c>
      <c r="D12" s="8">
        <v>1113.3333333333335</v>
      </c>
      <c r="E12" s="8" t="s">
        <v>31</v>
      </c>
      <c r="F12" s="8">
        <v>963.80952380952385</v>
      </c>
      <c r="G12" s="8" t="s">
        <v>31</v>
      </c>
      <c r="H12" s="8">
        <v>1005.7142857142858</v>
      </c>
      <c r="I12" s="8" t="s">
        <v>31</v>
      </c>
      <c r="J12" s="8">
        <v>680.00000000000011</v>
      </c>
      <c r="K12" s="8" t="s">
        <v>31</v>
      </c>
      <c r="L12" s="8">
        <v>1567.6190476190477</v>
      </c>
      <c r="M12" s="8" t="s">
        <v>31</v>
      </c>
      <c r="N12" s="8">
        <v>573.14285714285722</v>
      </c>
    </row>
    <row r="13" spans="1:14" x14ac:dyDescent="0.2">
      <c r="A13" s="8" t="s">
        <v>32</v>
      </c>
      <c r="B13" s="8">
        <v>1615.2380952380952</v>
      </c>
      <c r="C13" s="8" t="s">
        <v>32</v>
      </c>
      <c r="D13" s="8">
        <v>1734.2857142857142</v>
      </c>
      <c r="E13" s="8" t="s">
        <v>32</v>
      </c>
      <c r="F13" s="8">
        <v>1708.5714285714287</v>
      </c>
      <c r="G13" s="8" t="s">
        <v>32</v>
      </c>
      <c r="H13" s="8">
        <v>1267.6190476190477</v>
      </c>
      <c r="I13" s="8" t="s">
        <v>32</v>
      </c>
      <c r="J13" s="8">
        <v>1377.1428571428573</v>
      </c>
      <c r="K13" s="8" t="s">
        <v>32</v>
      </c>
      <c r="L13" s="8">
        <v>2154.2857142857142</v>
      </c>
      <c r="M13" s="8" t="s">
        <v>32</v>
      </c>
      <c r="N13" s="8">
        <v>652.38095238095241</v>
      </c>
    </row>
    <row r="14" spans="1:14" x14ac:dyDescent="0.2">
      <c r="A14" s="8" t="s">
        <v>33</v>
      </c>
      <c r="B14" s="8">
        <v>4092.3809523809523</v>
      </c>
      <c r="C14" s="8" t="s">
        <v>33</v>
      </c>
      <c r="D14" s="8">
        <v>4342.8571428571431</v>
      </c>
      <c r="E14" s="8" t="s">
        <v>33</v>
      </c>
      <c r="F14" s="8">
        <v>3758.0952380952385</v>
      </c>
      <c r="G14" s="8" t="s">
        <v>33</v>
      </c>
      <c r="H14" s="8">
        <v>3406.9841269841272</v>
      </c>
      <c r="I14" s="8" t="s">
        <v>33</v>
      </c>
      <c r="J14" s="8">
        <v>3316.1904761904766</v>
      </c>
      <c r="K14" s="8" t="s">
        <v>33</v>
      </c>
      <c r="L14" s="8">
        <v>5440</v>
      </c>
      <c r="M14" s="8" t="s">
        <v>33</v>
      </c>
      <c r="N14" s="8">
        <v>1841.9047619047619</v>
      </c>
    </row>
    <row r="15" spans="1:14" ht="17" thickBot="1" x14ac:dyDescent="0.25">
      <c r="A15" s="9" t="s">
        <v>34</v>
      </c>
      <c r="B15" s="9">
        <v>3</v>
      </c>
      <c r="C15" s="9" t="s">
        <v>34</v>
      </c>
      <c r="D15" s="9">
        <v>3</v>
      </c>
      <c r="E15" s="9" t="s">
        <v>34</v>
      </c>
      <c r="F15" s="9">
        <v>3</v>
      </c>
      <c r="G15" s="9" t="s">
        <v>34</v>
      </c>
      <c r="H15" s="9">
        <v>3</v>
      </c>
      <c r="I15" s="9" t="s">
        <v>34</v>
      </c>
      <c r="J15" s="9">
        <v>3</v>
      </c>
      <c r="K15" s="9" t="s">
        <v>34</v>
      </c>
      <c r="L15" s="9">
        <v>3</v>
      </c>
      <c r="M15" s="9" t="s">
        <v>34</v>
      </c>
      <c r="N15" s="9">
        <v>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19"/>
  <sheetViews>
    <sheetView topLeftCell="A4" workbookViewId="0">
      <selection activeCell="C10" sqref="C10"/>
    </sheetView>
  </sheetViews>
  <sheetFormatPr baseColWidth="10" defaultColWidth="10.6640625" defaultRowHeight="16" x14ac:dyDescent="0.2"/>
  <cols>
    <col min="3" max="3" width="12.83203125" customWidth="1"/>
  </cols>
  <sheetData>
    <row r="1" spans="1:13" ht="19" x14ac:dyDescent="0.25">
      <c r="C1" s="1" t="s">
        <v>93</v>
      </c>
      <c r="D1" s="1" t="s">
        <v>5</v>
      </c>
      <c r="E1" s="1"/>
      <c r="F1" s="1" t="s">
        <v>6</v>
      </c>
      <c r="G1" s="1"/>
      <c r="H1" s="1" t="s">
        <v>7</v>
      </c>
      <c r="I1" s="1"/>
      <c r="J1" s="1" t="s">
        <v>91</v>
      </c>
      <c r="K1" s="1" t="s">
        <v>92</v>
      </c>
      <c r="M1" s="1"/>
    </row>
    <row r="2" spans="1:13" ht="19" x14ac:dyDescent="0.25">
      <c r="C2" s="1">
        <v>0.5</v>
      </c>
      <c r="D2" s="2">
        <v>0.73550000000000004</v>
      </c>
      <c r="E2" s="14">
        <f t="shared" ref="E2:E8" si="0">(D2-A11)/B11</f>
        <v>1048.5714285714287</v>
      </c>
      <c r="F2" s="2">
        <v>0.93500000000000005</v>
      </c>
      <c r="G2" s="14">
        <f t="shared" ref="G2:G8" si="1">(F2-A11)/B11</f>
        <v>1428.5714285714287</v>
      </c>
      <c r="H2" s="2">
        <v>1.0329999999999999</v>
      </c>
      <c r="I2" s="14">
        <f t="shared" ref="I2:I8" si="2">(H2-A11)/B11</f>
        <v>1615.2380952380952</v>
      </c>
      <c r="J2" s="3">
        <f t="shared" ref="J2:K8" si="3">AVERAGE(D2,F2,H2)</f>
        <v>0.90116666666666667</v>
      </c>
      <c r="K2" s="14">
        <f t="shared" si="3"/>
        <v>1364.1269841269841</v>
      </c>
      <c r="M2" s="1">
        <v>1364</v>
      </c>
    </row>
    <row r="3" spans="1:13" ht="19" x14ac:dyDescent="0.25">
      <c r="C3" s="1">
        <v>1</v>
      </c>
      <c r="D3" s="2">
        <v>0.97</v>
      </c>
      <c r="E3" s="14">
        <f t="shared" si="0"/>
        <v>1495.2380952380952</v>
      </c>
      <c r="F3" s="2">
        <v>1.0954999999999999</v>
      </c>
      <c r="G3" s="14">
        <f t="shared" si="1"/>
        <v>1734.2857142857142</v>
      </c>
      <c r="H3" s="2">
        <v>0.76949999999999996</v>
      </c>
      <c r="I3" s="14">
        <f t="shared" si="2"/>
        <v>1113.3333333333335</v>
      </c>
      <c r="J3" s="3">
        <f t="shared" si="3"/>
        <v>0.94499999999999995</v>
      </c>
      <c r="K3" s="14">
        <f t="shared" si="3"/>
        <v>1447.6190476190477</v>
      </c>
      <c r="M3" s="1">
        <v>1447</v>
      </c>
    </row>
    <row r="4" spans="1:13" ht="19" x14ac:dyDescent="0.25">
      <c r="C4" s="1">
        <v>2</v>
      </c>
      <c r="D4" s="2">
        <v>1.0820000000000001</v>
      </c>
      <c r="E4" s="14">
        <f t="shared" si="0"/>
        <v>1708.5714285714287</v>
      </c>
      <c r="F4" s="2">
        <v>0.755</v>
      </c>
      <c r="G4" s="14">
        <f t="shared" si="1"/>
        <v>1085.714285714286</v>
      </c>
      <c r="H4" s="2">
        <v>0.69099999999999995</v>
      </c>
      <c r="I4" s="14">
        <f t="shared" si="2"/>
        <v>963.80952380952385</v>
      </c>
      <c r="J4" s="3">
        <f t="shared" si="3"/>
        <v>0.84266666666666667</v>
      </c>
      <c r="K4" s="14">
        <f t="shared" si="3"/>
        <v>1252.6984126984128</v>
      </c>
      <c r="M4" s="1">
        <v>1218</v>
      </c>
    </row>
    <row r="5" spans="1:13" ht="19" x14ac:dyDescent="0.25">
      <c r="C5" s="1">
        <v>4</v>
      </c>
      <c r="D5" s="2">
        <v>0.85050000000000003</v>
      </c>
      <c r="E5" s="14">
        <f t="shared" si="0"/>
        <v>1267.6190476190477</v>
      </c>
      <c r="F5" s="2">
        <v>0.71299999999999997</v>
      </c>
      <c r="G5" s="14">
        <f t="shared" si="1"/>
        <v>1005.7142857142858</v>
      </c>
      <c r="H5" s="2">
        <v>0.77700000000000002</v>
      </c>
      <c r="I5" s="14">
        <f t="shared" si="2"/>
        <v>1127.6190476190479</v>
      </c>
      <c r="J5" s="3">
        <f t="shared" si="3"/>
        <v>0.78016666666666667</v>
      </c>
      <c r="K5" s="14">
        <f t="shared" si="3"/>
        <v>1133.650793650794</v>
      </c>
      <c r="M5" s="1">
        <v>1134</v>
      </c>
    </row>
    <row r="6" spans="1:13" ht="19" x14ac:dyDescent="0.25">
      <c r="C6" s="1">
        <v>8</v>
      </c>
      <c r="D6" s="2">
        <v>0.84599999999999997</v>
      </c>
      <c r="E6" s="14">
        <f t="shared" si="0"/>
        <v>1259.0476190476193</v>
      </c>
      <c r="F6" s="2">
        <v>0.90800000000000003</v>
      </c>
      <c r="G6" s="14">
        <f t="shared" si="1"/>
        <v>1377.1428571428573</v>
      </c>
      <c r="H6" s="2">
        <v>0.54200000000000004</v>
      </c>
      <c r="I6" s="14">
        <f t="shared" si="2"/>
        <v>680.00000000000011</v>
      </c>
      <c r="J6" s="3">
        <f t="shared" si="3"/>
        <v>0.76533333333333342</v>
      </c>
      <c r="K6" s="14">
        <f t="shared" si="3"/>
        <v>1105.3968253968255</v>
      </c>
      <c r="M6" s="1">
        <v>1105</v>
      </c>
    </row>
    <row r="7" spans="1:13" ht="19" x14ac:dyDescent="0.25">
      <c r="C7" s="1">
        <v>16</v>
      </c>
      <c r="D7" s="2">
        <v>1.3160000000000001</v>
      </c>
      <c r="E7" s="14">
        <f t="shared" si="0"/>
        <v>2154.2857142857142</v>
      </c>
      <c r="F7" s="2">
        <v>1.087</v>
      </c>
      <c r="G7" s="14">
        <f t="shared" si="1"/>
        <v>1718.0952380952381</v>
      </c>
      <c r="H7" s="2">
        <v>1.008</v>
      </c>
      <c r="I7" s="14">
        <f t="shared" si="2"/>
        <v>1567.6190476190477</v>
      </c>
      <c r="J7" s="3">
        <f t="shared" si="3"/>
        <v>1.137</v>
      </c>
      <c r="K7" s="14">
        <f t="shared" si="3"/>
        <v>1813.3333333333333</v>
      </c>
      <c r="M7" s="1">
        <v>1813</v>
      </c>
    </row>
    <row r="8" spans="1:13" ht="19" x14ac:dyDescent="0.25">
      <c r="C8" s="1">
        <v>32</v>
      </c>
      <c r="D8" s="2">
        <v>0.4859</v>
      </c>
      <c r="E8" s="14">
        <f t="shared" si="0"/>
        <v>573.14285714285722</v>
      </c>
      <c r="F8" s="2">
        <v>0.50860000000000005</v>
      </c>
      <c r="G8" s="14">
        <f t="shared" si="1"/>
        <v>616.38095238095252</v>
      </c>
      <c r="H8" s="2">
        <v>0.52749999999999997</v>
      </c>
      <c r="I8" s="14">
        <f t="shared" si="2"/>
        <v>652.38095238095241</v>
      </c>
      <c r="J8" s="3">
        <f t="shared" si="3"/>
        <v>0.5073333333333333</v>
      </c>
      <c r="K8" s="14">
        <f t="shared" si="3"/>
        <v>613.96825396825398</v>
      </c>
      <c r="M8" s="1">
        <v>614</v>
      </c>
    </row>
    <row r="11" spans="1:13" x14ac:dyDescent="0.2">
      <c r="A11">
        <v>0.185</v>
      </c>
      <c r="B11">
        <v>5.2499999999999997E-4</v>
      </c>
    </row>
    <row r="12" spans="1:13" x14ac:dyDescent="0.2">
      <c r="A12">
        <v>0.185</v>
      </c>
      <c r="B12">
        <v>5.2499999999999997E-4</v>
      </c>
    </row>
    <row r="13" spans="1:13" ht="19" x14ac:dyDescent="0.25">
      <c r="A13">
        <v>0.185</v>
      </c>
      <c r="B13">
        <v>5.2499999999999997E-4</v>
      </c>
      <c r="E13" s="14">
        <f>E2</f>
        <v>1048.5714285714287</v>
      </c>
      <c r="F13" s="14">
        <f>E3</f>
        <v>1495.2380952380952</v>
      </c>
      <c r="G13" s="14">
        <f>E4</f>
        <v>1708.5714285714287</v>
      </c>
      <c r="H13" s="14">
        <f>E5</f>
        <v>1267.6190476190477</v>
      </c>
      <c r="I13" s="14">
        <f>E6</f>
        <v>1259.0476190476193</v>
      </c>
      <c r="J13" s="14">
        <f>E7</f>
        <v>2154.2857142857142</v>
      </c>
      <c r="K13" s="14">
        <f>E8</f>
        <v>573.14285714285722</v>
      </c>
    </row>
    <row r="14" spans="1:13" ht="19" x14ac:dyDescent="0.25">
      <c r="A14">
        <v>0.185</v>
      </c>
      <c r="B14">
        <v>5.2499999999999997E-4</v>
      </c>
      <c r="E14" s="14">
        <f>G2</f>
        <v>1428.5714285714287</v>
      </c>
      <c r="F14" s="14">
        <f>G3</f>
        <v>1734.2857142857142</v>
      </c>
      <c r="G14" s="14">
        <f>G4</f>
        <v>1085.714285714286</v>
      </c>
      <c r="H14" s="14">
        <f>G5</f>
        <v>1005.7142857142858</v>
      </c>
      <c r="I14" s="14">
        <f>G6</f>
        <v>1377.1428571428573</v>
      </c>
      <c r="J14" s="14">
        <f>G7</f>
        <v>1718.0952380952381</v>
      </c>
      <c r="K14" s="14">
        <f>G8</f>
        <v>616.38095238095252</v>
      </c>
    </row>
    <row r="15" spans="1:13" ht="19" x14ac:dyDescent="0.25">
      <c r="A15">
        <v>0.185</v>
      </c>
      <c r="B15">
        <v>5.2499999999999997E-4</v>
      </c>
      <c r="E15" s="14">
        <f>I2</f>
        <v>1615.2380952380952</v>
      </c>
      <c r="F15" s="14">
        <f>I3</f>
        <v>1113.3333333333335</v>
      </c>
      <c r="G15" s="14">
        <f>I4</f>
        <v>963.80952380952385</v>
      </c>
      <c r="H15" s="14">
        <f>K5</f>
        <v>1133.650793650794</v>
      </c>
      <c r="I15" s="14">
        <f>I6</f>
        <v>680.00000000000011</v>
      </c>
      <c r="J15" s="14">
        <f>I7</f>
        <v>1567.6190476190477</v>
      </c>
      <c r="K15" s="14">
        <f>I8</f>
        <v>652.38095238095241</v>
      </c>
    </row>
    <row r="16" spans="1:13" x14ac:dyDescent="0.2">
      <c r="A16">
        <v>0.185</v>
      </c>
      <c r="B16">
        <v>5.2499999999999997E-4</v>
      </c>
    </row>
    <row r="17" spans="1:2" x14ac:dyDescent="0.2">
      <c r="A17">
        <v>0.185</v>
      </c>
      <c r="B17">
        <v>5.2499999999999997E-4</v>
      </c>
    </row>
    <row r="18" spans="1:2" x14ac:dyDescent="0.2">
      <c r="A18">
        <v>0.185</v>
      </c>
      <c r="B18">
        <v>5.2499999999999997E-4</v>
      </c>
    </row>
    <row r="19" spans="1:2" x14ac:dyDescent="0.2">
      <c r="A19">
        <v>0.185</v>
      </c>
      <c r="B19">
        <v>5.2499999999999997E-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2:O18"/>
  <sheetViews>
    <sheetView workbookViewId="0">
      <selection activeCell="H3" sqref="H3"/>
    </sheetView>
  </sheetViews>
  <sheetFormatPr baseColWidth="10" defaultColWidth="10.6640625" defaultRowHeight="16" x14ac:dyDescent="0.2"/>
  <sheetData>
    <row r="2" spans="2:15" x14ac:dyDescent="0.2">
      <c r="H2" t="s">
        <v>95</v>
      </c>
      <c r="I2" t="s">
        <v>96</v>
      </c>
      <c r="J2" t="s">
        <v>97</v>
      </c>
      <c r="K2" t="s">
        <v>98</v>
      </c>
      <c r="L2" t="s">
        <v>94</v>
      </c>
    </row>
    <row r="3" spans="2:15" x14ac:dyDescent="0.2">
      <c r="H3">
        <v>1000</v>
      </c>
      <c r="I3">
        <v>1.659</v>
      </c>
      <c r="J3">
        <v>1.3480000000000001</v>
      </c>
      <c r="K3">
        <v>1.571</v>
      </c>
      <c r="L3">
        <v>1.849</v>
      </c>
    </row>
    <row r="4" spans="2:15" x14ac:dyDescent="0.2">
      <c r="H4">
        <v>500</v>
      </c>
      <c r="I4">
        <v>1.554</v>
      </c>
      <c r="J4">
        <v>1.325</v>
      </c>
      <c r="K4">
        <v>1.452</v>
      </c>
      <c r="L4">
        <v>1.512</v>
      </c>
    </row>
    <row r="5" spans="2:15" x14ac:dyDescent="0.2">
      <c r="H5">
        <v>250</v>
      </c>
      <c r="I5">
        <v>1.4430000000000001</v>
      </c>
      <c r="J5">
        <v>1.087</v>
      </c>
      <c r="K5">
        <v>1.3759999999999999</v>
      </c>
      <c r="L5">
        <v>1.4850000000000001</v>
      </c>
    </row>
    <row r="6" spans="2:15" x14ac:dyDescent="0.2">
      <c r="H6">
        <v>125</v>
      </c>
      <c r="I6">
        <v>1.242</v>
      </c>
      <c r="J6">
        <v>0.98399999999999999</v>
      </c>
      <c r="K6">
        <v>1.298</v>
      </c>
      <c r="L6">
        <v>1.349</v>
      </c>
    </row>
    <row r="7" spans="2:15" x14ac:dyDescent="0.2">
      <c r="H7">
        <v>62.5</v>
      </c>
      <c r="I7">
        <v>1.2929999999999999</v>
      </c>
      <c r="J7">
        <v>0.91700000000000004</v>
      </c>
      <c r="K7">
        <v>1.1040000000000001</v>
      </c>
      <c r="L7">
        <v>1.2889999999999999</v>
      </c>
    </row>
    <row r="8" spans="2:15" x14ac:dyDescent="0.2">
      <c r="H8">
        <v>31.25</v>
      </c>
      <c r="I8">
        <v>1.234</v>
      </c>
      <c r="J8">
        <v>0.873</v>
      </c>
      <c r="K8">
        <v>1.1819999999999999</v>
      </c>
      <c r="L8">
        <v>1.2430000000000001</v>
      </c>
    </row>
    <row r="11" spans="2:15" x14ac:dyDescent="0.2">
      <c r="B11">
        <v>1.3340000000000001</v>
      </c>
      <c r="C11">
        <v>1.254</v>
      </c>
      <c r="D11">
        <v>1.1819999999999999</v>
      </c>
      <c r="E11">
        <v>1.1080000000000001</v>
      </c>
      <c r="F11">
        <v>1.071</v>
      </c>
      <c r="G11">
        <v>0.96699999999999997</v>
      </c>
      <c r="I11">
        <v>1.3340000000000001</v>
      </c>
      <c r="J11">
        <v>1.5249999999999999</v>
      </c>
      <c r="N11">
        <v>1.675</v>
      </c>
      <c r="O11">
        <v>1.383</v>
      </c>
    </row>
    <row r="12" spans="2:15" x14ac:dyDescent="0.2">
      <c r="B12">
        <v>1.5249999999999999</v>
      </c>
      <c r="C12">
        <v>1.2290000000000001</v>
      </c>
      <c r="D12">
        <v>1.198</v>
      </c>
      <c r="E12">
        <v>1.044</v>
      </c>
      <c r="F12">
        <v>0.996</v>
      </c>
      <c r="G12">
        <v>0.93700000000000006</v>
      </c>
      <c r="I12">
        <v>1.254</v>
      </c>
      <c r="J12">
        <v>1.2290000000000001</v>
      </c>
      <c r="N12">
        <v>1.528</v>
      </c>
      <c r="O12">
        <v>1.325</v>
      </c>
    </row>
    <row r="13" spans="2:15" x14ac:dyDescent="0.2">
      <c r="B13">
        <v>1.159</v>
      </c>
      <c r="C13">
        <v>1.1539999999999999</v>
      </c>
      <c r="D13">
        <v>1.0429999999999999</v>
      </c>
      <c r="E13">
        <v>1.042</v>
      </c>
      <c r="F13">
        <v>0.93</v>
      </c>
      <c r="G13">
        <v>0.94</v>
      </c>
      <c r="I13">
        <v>1.1819999999999999</v>
      </c>
      <c r="J13">
        <v>1.198</v>
      </c>
      <c r="N13">
        <v>1.2470000000000001</v>
      </c>
      <c r="O13">
        <v>1.147</v>
      </c>
    </row>
    <row r="14" spans="2:15" x14ac:dyDescent="0.2">
      <c r="B14">
        <v>1.675</v>
      </c>
      <c r="C14">
        <v>1.1279999999999999</v>
      </c>
      <c r="D14">
        <v>1.2470000000000001</v>
      </c>
      <c r="E14">
        <v>1.234</v>
      </c>
      <c r="F14">
        <v>0.61399999999999999</v>
      </c>
      <c r="G14">
        <v>0.79800000000000004</v>
      </c>
      <c r="I14">
        <v>1.1080000000000001</v>
      </c>
      <c r="J14">
        <v>1.044</v>
      </c>
      <c r="N14">
        <v>1.2470000000000001</v>
      </c>
      <c r="O14">
        <v>1.018</v>
      </c>
    </row>
    <row r="15" spans="2:15" x14ac:dyDescent="0.2">
      <c r="B15">
        <v>1.571</v>
      </c>
      <c r="C15">
        <v>1.252</v>
      </c>
      <c r="D15">
        <v>1.3759999999999999</v>
      </c>
      <c r="E15">
        <v>0.89800000000000002</v>
      </c>
      <c r="F15">
        <v>1.1040000000000001</v>
      </c>
      <c r="G15">
        <v>0.78200000000000003</v>
      </c>
      <c r="I15">
        <v>1.071</v>
      </c>
      <c r="J15">
        <v>0.996</v>
      </c>
      <c r="N15">
        <v>1.214</v>
      </c>
      <c r="O15">
        <v>0.86099999999999999</v>
      </c>
    </row>
    <row r="16" spans="2:15" x14ac:dyDescent="0.2">
      <c r="B16">
        <v>1.3480000000000001</v>
      </c>
      <c r="C16">
        <v>1.2490000000000001</v>
      </c>
      <c r="D16">
        <v>1.085</v>
      </c>
      <c r="E16">
        <v>0.98399999999999999</v>
      </c>
      <c r="F16">
        <v>0.91700000000000004</v>
      </c>
      <c r="G16">
        <v>0.873</v>
      </c>
      <c r="I16">
        <v>0.96699999999999997</v>
      </c>
      <c r="J16">
        <v>0.93700000000000006</v>
      </c>
      <c r="N16">
        <v>1.214</v>
      </c>
      <c r="O16">
        <v>0.91300000000000003</v>
      </c>
    </row>
    <row r="17" spans="2:7" x14ac:dyDescent="0.2">
      <c r="B17">
        <v>1.383</v>
      </c>
      <c r="C17">
        <v>1.2250000000000001</v>
      </c>
      <c r="D17">
        <v>1.147</v>
      </c>
      <c r="E17">
        <v>1.18</v>
      </c>
      <c r="F17">
        <v>1.181</v>
      </c>
      <c r="G17">
        <v>1.093</v>
      </c>
    </row>
    <row r="18" spans="2:7" x14ac:dyDescent="0.2">
      <c r="B18">
        <v>1.849</v>
      </c>
      <c r="C18">
        <v>1.512</v>
      </c>
      <c r="D18">
        <v>1.425</v>
      </c>
      <c r="E18">
        <v>1.2989999999999999</v>
      </c>
      <c r="F18">
        <v>1.2889999999999999</v>
      </c>
      <c r="G18">
        <v>1.243000000000000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TANDARD CURVE</vt:lpstr>
      <vt:lpstr>ABSORBANCE 492</vt:lpstr>
      <vt:lpstr>ABSORBANCE DESCRIPTIVE</vt:lpstr>
      <vt:lpstr>MEAN A&amp;C</vt:lpstr>
      <vt:lpstr>CONCE DESCRIPTIVE</vt:lpstr>
      <vt:lpstr>MEAN ABSORBANCE &amp; CONC</vt:lpstr>
      <vt:lpstr>VENOM COMPON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WAL BALA</dc:creator>
  <cp:lastModifiedBy>AUWAL BALA</cp:lastModifiedBy>
  <dcterms:created xsi:type="dcterms:W3CDTF">2021-06-22T13:47:45Z</dcterms:created>
  <dcterms:modified xsi:type="dcterms:W3CDTF">2022-02-10T12:32:44Z</dcterms:modified>
</cp:coreProperties>
</file>